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Z:\Production\21147032L\SMQ\"/>
    </mc:Choice>
  </mc:AlternateContent>
  <xr:revisionPtr revIDLastSave="0" documentId="13_ncr:1_{7F3A62E6-B44C-4535-88AD-282BEEB165C9}" xr6:coauthVersionLast="47" xr6:coauthVersionMax="47" xr10:uidLastSave="{00000000-0000-0000-0000-000000000000}"/>
  <bookViews>
    <workbookView xWindow="-120" yWindow="-120" windowWidth="20730" windowHeight="11160" tabRatio="722" xr2:uid="{00000000-000D-0000-FFFF-FFFF00000000}"/>
  </bookViews>
  <sheets>
    <sheet name="S1 Patient Paramet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3" i="2" l="1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</calcChain>
</file>

<file path=xl/sharedStrings.xml><?xml version="1.0" encoding="utf-8"?>
<sst xmlns="http://schemas.openxmlformats.org/spreadsheetml/2006/main" count="387" uniqueCount="137">
  <si>
    <t>ID</t>
  </si>
  <si>
    <t>Diabetes Type
0:Healthy
1:Type1
2:Type2</t>
  </si>
  <si>
    <r>
      <t>Glycemic control
0:HbA1c&lt;53
1:HbA1c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53</t>
    </r>
  </si>
  <si>
    <t>Obesity Index
1: BMI&lt;18.5 (underweight)
2: BMI 18.5 to 24.9 (normal)
3: BMI 25 to 29.9 (overweight)
4: BMI 30 to 34.9 (obese1)
5: BMI 35 to 39.9 (obese2)
6: BMI &gt;40 (obese3)</t>
  </si>
  <si>
    <t>Diabetic complication 
0:none 
1: mild
2:moderate
3:severe</t>
  </si>
  <si>
    <t>Blood group 
1:O
2:A
3:B
4:AB</t>
  </si>
  <si>
    <t>Sex
0:Male
1:Female</t>
  </si>
  <si>
    <t>HbA1c
(mmol/mol)</t>
  </si>
  <si>
    <t>Blood glucose
(mM)</t>
  </si>
  <si>
    <t>Age
(yrs)</t>
  </si>
  <si>
    <t>ESR
(mm/hr)</t>
  </si>
  <si>
    <t>Hematocrit 
(x10^12/L)</t>
  </si>
  <si>
    <t>Fibrinogen 
(g/L)</t>
  </si>
  <si>
    <t>C-reactive protein
(mg/L)</t>
  </si>
  <si>
    <t>MCV
(fL)</t>
  </si>
  <si>
    <t>P-ApolipoproteinB 
(g/L)</t>
  </si>
  <si>
    <t>fP-Triglyceride 
(mM)</t>
  </si>
  <si>
    <t>P-Cholesterol 
(mM)</t>
  </si>
  <si>
    <t>P-HDL-cholesterol 
(mM)</t>
  </si>
  <si>
    <t>fP-LDL cholesterol 
(mM)</t>
  </si>
  <si>
    <t>fP-LDL/HDL-cholesterol</t>
  </si>
  <si>
    <t>BMI</t>
  </si>
  <si>
    <t>Duration diabetic 
(yrs)</t>
  </si>
  <si>
    <t>N</t>
  </si>
  <si>
    <t>All data</t>
  </si>
  <si>
    <t>Study1</t>
  </si>
  <si>
    <t>Study1: Healthy</t>
  </si>
  <si>
    <t>NA</t>
  </si>
  <si>
    <t>Study1: Type1</t>
  </si>
  <si>
    <t>Study2</t>
  </si>
  <si>
    <t>Study2: Healthy</t>
  </si>
  <si>
    <t>Study2: Type1</t>
  </si>
  <si>
    <t>Study2: Type2</t>
  </si>
  <si>
    <t>Standard deviation</t>
  </si>
  <si>
    <t>Mean</t>
  </si>
  <si>
    <t>Categorical(Nominal) Variables</t>
  </si>
  <si>
    <t>Continuous(Quantitative) Variables</t>
  </si>
  <si>
    <t>Ongoing medication</t>
  </si>
  <si>
    <t>Diabetes complication</t>
  </si>
  <si>
    <t>Country of birth</t>
  </si>
  <si>
    <t>Previous travel to tropics</t>
  </si>
  <si>
    <t>Previous malaria</t>
  </si>
  <si>
    <t>Levemir, Novorapid</t>
  </si>
  <si>
    <t>no complications</t>
  </si>
  <si>
    <t>Sweden</t>
  </si>
  <si>
    <t>Thailand (2000,2004,2006)</t>
  </si>
  <si>
    <t>no</t>
  </si>
  <si>
    <t>Lantus, Novorapid</t>
  </si>
  <si>
    <t>Slight retinopathy</t>
  </si>
  <si>
    <t>Thailand, Vietnam, Kambodja (2005,2014,2015)</t>
  </si>
  <si>
    <t>Uganda</t>
  </si>
  <si>
    <t>Uganda, kenya Rwanda (1962-1991)</t>
  </si>
  <si>
    <t>yes (as a child)</t>
  </si>
  <si>
    <t>Novorapid, Lamictal, Cirkadin</t>
  </si>
  <si>
    <t>Honduras</t>
  </si>
  <si>
    <t>Enalapril, Novorapid, lantus</t>
  </si>
  <si>
    <t>Egypt, Thailand (1999,2006), Malaysia (1999), Indonesia 1999)</t>
  </si>
  <si>
    <t>Humalog, Lantus, Mirtazapin, Oralin</t>
  </si>
  <si>
    <t>Humalog, Lantus, Furix, Metoprolol, Simvastatin, Oxynorm, Paracetamol, Gabapentin, Zopiklon, Enalapril, Saroten</t>
  </si>
  <si>
    <t>Diabetes nephropathy, neuropathy, retino/maculopathy, diabetic foot ulcers</t>
  </si>
  <si>
    <t>Pakistan</t>
  </si>
  <si>
    <t>Novorapid, Tresiba, Aerius, Lamictal</t>
  </si>
  <si>
    <t xml:space="preserve">Thailand dec jan (2015-2016?), Tunisia (may-june 2015)?, </t>
  </si>
  <si>
    <t>Uganda (2010) India (2004,2016), Brazil (2014,2015)</t>
  </si>
  <si>
    <t>Bali (1998)</t>
  </si>
  <si>
    <t>Bangladesh</t>
  </si>
  <si>
    <t>Germany</t>
  </si>
  <si>
    <t>Kenya (2010,2012)</t>
  </si>
  <si>
    <t>Lantus, Novorapid, Aprovel</t>
  </si>
  <si>
    <t xml:space="preserve">Lantus, Novorapid </t>
  </si>
  <si>
    <t>Panama, China (2011 7 months), Hongkong, Hawaii</t>
  </si>
  <si>
    <t>Ecuador, India, Thailand, Kambodja, Bali (1999,2000,2008,2014)</t>
  </si>
  <si>
    <t>Novorapid, Tresiba, Alodipin, Lasix</t>
  </si>
  <si>
    <t>Neuropathy</t>
  </si>
  <si>
    <t>Brazil, Amazonas, Guyana, Guyana, Tonga, Bora Bora, Cook Islands, Seyshells (travels 2 x/year since 1995)</t>
  </si>
  <si>
    <t>Thailand, Kambodja (2007,2008)</t>
  </si>
  <si>
    <t>proliferativ retinopathy, slight peripher neuropathy</t>
  </si>
  <si>
    <t>Senegal + Gambia (70s)</t>
  </si>
  <si>
    <t>no known</t>
  </si>
  <si>
    <t>Mexico, Florida; 2007, 2008, 2015</t>
  </si>
  <si>
    <t>Lithuania</t>
  </si>
  <si>
    <t>Metformin, Abasaglar insulin, Victoza injection (antidiabeticum), Amlodipin, Losartan, Simvastatin, Levaxin, Ranitidin</t>
  </si>
  <si>
    <t xml:space="preserve">nephropathy </t>
  </si>
  <si>
    <t>Philippines yearly, last time feb 2017</t>
  </si>
  <si>
    <t>Metformin, Humulin insulin, Amlodiupin, Enalapril, Simvastatin</t>
  </si>
  <si>
    <t xml:space="preserve">bilateral intermediate retinopathy, </t>
  </si>
  <si>
    <t>China, Malaysia, Philippines, Thailand; 1985-86</t>
  </si>
  <si>
    <t>Novorapid insulin, Insulatard insulin, Etalpha, Oralovite, Metoprolol, Enalapril, Simvastatin, Mimpara, Fosrenol, Sevelamer</t>
  </si>
  <si>
    <t>no known; maybe nephropathy prior to CKD</t>
  </si>
  <si>
    <t>South Korea, to sweden at 16 month age</t>
  </si>
  <si>
    <t>No</t>
  </si>
  <si>
    <t>slight diabetesretinopathy left eye, none right</t>
  </si>
  <si>
    <t>Indonesia (2000)</t>
  </si>
  <si>
    <t>Cilest (contraceptives)</t>
  </si>
  <si>
    <t>Poland</t>
  </si>
  <si>
    <t>Vietnam (2012)</t>
  </si>
  <si>
    <t>Uzbekistan</t>
  </si>
  <si>
    <t>Kenya (2009,2011)</t>
  </si>
  <si>
    <t>China</t>
  </si>
  <si>
    <t>papua new guinea (2009)</t>
  </si>
  <si>
    <t>Australia, Singapore (2014,2015)</t>
  </si>
  <si>
    <t>Estonia</t>
  </si>
  <si>
    <t>USA</t>
  </si>
  <si>
    <t>Egypt, Hong Kong, Dubai (1975,1979,2012,2015)</t>
  </si>
  <si>
    <t xml:space="preserve">Metformin, Glibenklamid, Simidon, Pentasa (irregular use, probably not taken lately) </t>
  </si>
  <si>
    <t>retinopathy</t>
  </si>
  <si>
    <t>slight neuropathy</t>
  </si>
  <si>
    <t>Lantus insulin, Trombyl, Alfadil, Metoprolol, Amlodipin, Losartan, Simvastatin, Ergenyl retard, Atarax, Sevelamer, Creon, Duphalac</t>
  </si>
  <si>
    <t>diabetes nephropathy, vasculopathy</t>
  </si>
  <si>
    <t>peripheral neuropathy</t>
  </si>
  <si>
    <t>Novomix insulin, Omeprazol, Trombyl, Duroferon, Imdur, Furix, Metoprolol, Amlodipin, Losarstad, Pravastatin, Emgesan, Prednisolon, Mycophenolate, Adport, Allopurinol</t>
  </si>
  <si>
    <t>no known but has not been to eye-examination yet</t>
  </si>
  <si>
    <t>latest travel to Kenya 2008</t>
  </si>
  <si>
    <t>yes, several times as a child</t>
  </si>
  <si>
    <t>1970-ies</t>
  </si>
  <si>
    <t>nephropathia</t>
  </si>
  <si>
    <t>not clear, several years since last eye examination</t>
  </si>
  <si>
    <t>Serbia</t>
  </si>
  <si>
    <t>Year of diabetes diagnosis</t>
  </si>
  <si>
    <t>Other Parameters</t>
  </si>
  <si>
    <t>Finland</t>
  </si>
  <si>
    <t>Philippnes (moved to Sweden 1983)</t>
  </si>
  <si>
    <t>Sri Lanka (moved to Sweden in 1980s)</t>
  </si>
  <si>
    <t>Kenya (moved to Sweden 1990s)</t>
  </si>
  <si>
    <t>Tetralysal (tetracyclin derivative for rosacea)</t>
  </si>
  <si>
    <t>Tegretol, Inderal retard, Kalcipos</t>
  </si>
  <si>
    <t>Novorapid, Levaxin, Nexium</t>
  </si>
  <si>
    <t>Paracetamol, Ibuprofen (analgetics)</t>
  </si>
  <si>
    <t>Humalog insulin (continous infusion via pump), Imdur, Candesartan, Ezetrol, Levaxin, Trombyl, Kalcipos D, Betolvex, Beviplex, Inolaxol</t>
  </si>
  <si>
    <t>humalog insulin (pump), Lantus insulin, Sertralin (antidepressant)</t>
  </si>
  <si>
    <t>Novorapid insulin (pump), Sertralin (antidepressant)</t>
  </si>
  <si>
    <t>Antihypertensive medication</t>
  </si>
  <si>
    <t>Bricanyl inhalation intermittent</t>
  </si>
  <si>
    <t>Bricanyl (inhalation), Treo</t>
  </si>
  <si>
    <t>Lantus insulin, Novorapid insulin, Metformin, Divisun, Behepan, Seloken, Losarstad, Ezetrol, Florinef, Hydrokortison, Levaxin, Pravastatin, Somatulin (injection every fourth week)</t>
  </si>
  <si>
    <t>Lantus insulin, metfromin, atorvastatin, orifril (antiepileptikum/trt for bipolar ds), atarax, citalopram</t>
  </si>
  <si>
    <t>Metfromin, Lantus insulin, Novorapid insulin, Enalap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00">
    <xf numFmtId="0" fontId="0" fillId="0" borderId="0" xfId="0"/>
    <xf numFmtId="2" fontId="0" fillId="0" borderId="4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0" fillId="0" borderId="0" xfId="0" applyNumberFormat="1"/>
    <xf numFmtId="0" fontId="0" fillId="0" borderId="4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Fill="1"/>
    <xf numFmtId="0" fontId="0" fillId="0" borderId="4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8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1" xfId="0" applyFill="1" applyBorder="1" applyAlignment="1">
      <alignment horizontal="center" vertical="center" wrapText="1"/>
    </xf>
    <xf numFmtId="2" fontId="0" fillId="4" borderId="0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6"/>
  <sheetViews>
    <sheetView tabSelected="1" zoomScale="70" zoomScaleNormal="70" workbookViewId="0"/>
  </sheetViews>
  <sheetFormatPr defaultRowHeight="15" x14ac:dyDescent="0.25"/>
  <cols>
    <col min="1" max="1" width="9.140625" style="44"/>
    <col min="2" max="2" width="13.85546875" customWidth="1"/>
    <col min="3" max="3" width="13" customWidth="1"/>
    <col min="4" max="4" width="28.5703125" customWidth="1"/>
    <col min="5" max="5" width="13" customWidth="1"/>
    <col min="6" max="6" width="12.85546875" customWidth="1"/>
    <col min="7" max="8" width="11.42578125" customWidth="1"/>
    <col min="9" max="9" width="15.42578125" customWidth="1"/>
    <col min="10" max="11" width="10.140625" customWidth="1"/>
    <col min="12" max="12" width="11.5703125" bestFit="1" customWidth="1"/>
    <col min="13" max="13" width="11.42578125" bestFit="1" customWidth="1"/>
    <col min="14" max="14" width="18.7109375" customWidth="1"/>
    <col min="15" max="15" width="10.140625" customWidth="1"/>
    <col min="16" max="16" width="20.140625" customWidth="1"/>
    <col min="17" max="17" width="15.28515625" bestFit="1" customWidth="1"/>
    <col min="18" max="18" width="14.42578125" bestFit="1" customWidth="1"/>
    <col min="19" max="19" width="19.5703125" bestFit="1" customWidth="1"/>
    <col min="20" max="20" width="19.28515625" bestFit="1" customWidth="1"/>
    <col min="21" max="21" width="24.85546875" bestFit="1" customWidth="1"/>
    <col min="22" max="22" width="10.140625" customWidth="1"/>
    <col min="23" max="23" width="17.42578125" bestFit="1" customWidth="1"/>
    <col min="24" max="24" width="46.28515625" customWidth="1"/>
    <col min="25" max="25" width="11.85546875" style="62" customWidth="1"/>
    <col min="26" max="26" width="12.7109375" customWidth="1"/>
    <col min="27" max="27" width="11" style="62" customWidth="1"/>
    <col min="28" max="28" width="11.85546875" customWidth="1"/>
    <col min="29" max="29" width="9.140625" style="62"/>
  </cols>
  <sheetData>
    <row r="1" spans="1:29" ht="15.75" thickBot="1" x14ac:dyDescent="0.3">
      <c r="A1" s="77"/>
      <c r="B1" s="83" t="s">
        <v>35</v>
      </c>
      <c r="C1" s="84"/>
      <c r="D1" s="84"/>
      <c r="E1" s="84"/>
      <c r="F1" s="84"/>
      <c r="G1" s="85"/>
      <c r="H1" s="83" t="s">
        <v>36</v>
      </c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5"/>
      <c r="X1" s="80" t="s">
        <v>119</v>
      </c>
      <c r="Y1" s="81"/>
      <c r="Z1" s="81"/>
      <c r="AA1" s="81"/>
      <c r="AB1" s="81"/>
      <c r="AC1" s="82"/>
    </row>
    <row r="2" spans="1:29" ht="120.75" thickBot="1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5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7" t="s">
        <v>22</v>
      </c>
      <c r="X2" s="76" t="s">
        <v>37</v>
      </c>
      <c r="Y2" s="46" t="s">
        <v>118</v>
      </c>
      <c r="Z2" s="46" t="s">
        <v>38</v>
      </c>
      <c r="AA2" s="46" t="s">
        <v>39</v>
      </c>
      <c r="AB2" s="46" t="s">
        <v>40</v>
      </c>
      <c r="AC2" s="47" t="s">
        <v>41</v>
      </c>
    </row>
    <row r="3" spans="1:29" x14ac:dyDescent="0.25">
      <c r="A3" s="8">
        <v>5.05</v>
      </c>
      <c r="B3" s="9">
        <v>0</v>
      </c>
      <c r="C3" s="13" t="s">
        <v>27</v>
      </c>
      <c r="D3" s="10">
        <v>2</v>
      </c>
      <c r="E3" s="13" t="s">
        <v>27</v>
      </c>
      <c r="F3" s="11">
        <v>1</v>
      </c>
      <c r="G3" s="12">
        <v>1</v>
      </c>
      <c r="H3" s="9">
        <v>28</v>
      </c>
      <c r="I3" s="11">
        <v>5.2</v>
      </c>
      <c r="J3" s="13">
        <v>38</v>
      </c>
      <c r="K3" s="11">
        <v>26</v>
      </c>
      <c r="L3" s="11">
        <v>3.8</v>
      </c>
      <c r="M3" s="11">
        <v>4.2</v>
      </c>
      <c r="N3" s="11">
        <v>4</v>
      </c>
      <c r="O3" s="11">
        <v>90</v>
      </c>
      <c r="P3" s="13" t="s">
        <v>27</v>
      </c>
      <c r="Q3" s="11">
        <v>1.8</v>
      </c>
      <c r="R3" s="11">
        <v>4.4000000000000004</v>
      </c>
      <c r="S3" s="11">
        <v>1.3</v>
      </c>
      <c r="T3" s="11">
        <v>2.2999999999999998</v>
      </c>
      <c r="U3" s="14">
        <f t="shared" ref="U3:U23" si="0">T3/S3</f>
        <v>1.7692307692307689</v>
      </c>
      <c r="V3" s="14">
        <v>23.624447492760247</v>
      </c>
      <c r="W3" s="13" t="s">
        <v>27</v>
      </c>
      <c r="X3" s="63" t="s">
        <v>42</v>
      </c>
      <c r="Y3" s="70">
        <v>2005</v>
      </c>
      <c r="Z3" s="64" t="s">
        <v>43</v>
      </c>
      <c r="AA3" s="70" t="s">
        <v>44</v>
      </c>
      <c r="AB3" s="64" t="s">
        <v>45</v>
      </c>
      <c r="AC3" s="73" t="s">
        <v>46</v>
      </c>
    </row>
    <row r="4" spans="1:29" x14ac:dyDescent="0.25">
      <c r="A4" s="15">
        <v>5.0999999999999996</v>
      </c>
      <c r="B4" s="16">
        <v>0</v>
      </c>
      <c r="C4" s="20" t="s">
        <v>27</v>
      </c>
      <c r="D4" s="17">
        <v>2</v>
      </c>
      <c r="E4" s="20" t="s">
        <v>27</v>
      </c>
      <c r="F4" s="18">
        <v>2</v>
      </c>
      <c r="G4" s="19">
        <v>1</v>
      </c>
      <c r="H4" s="16">
        <v>38</v>
      </c>
      <c r="I4" s="18">
        <v>7.2</v>
      </c>
      <c r="J4" s="20">
        <v>44</v>
      </c>
      <c r="K4" s="18">
        <v>4</v>
      </c>
      <c r="L4" s="18">
        <v>4.9000000000000004</v>
      </c>
      <c r="M4" s="18">
        <v>3.1</v>
      </c>
      <c r="N4" s="18">
        <v>1</v>
      </c>
      <c r="O4" s="18">
        <v>89</v>
      </c>
      <c r="P4" s="20" t="s">
        <v>27</v>
      </c>
      <c r="Q4" s="18">
        <v>2.6</v>
      </c>
      <c r="R4" s="18">
        <v>6.7</v>
      </c>
      <c r="S4" s="18">
        <v>1.4</v>
      </c>
      <c r="T4" s="18">
        <v>4.0999999999999996</v>
      </c>
      <c r="U4" s="21">
        <f t="shared" si="0"/>
        <v>2.9285714285714284</v>
      </c>
      <c r="V4" s="21">
        <v>24.005486968449926</v>
      </c>
      <c r="W4" s="20" t="s">
        <v>27</v>
      </c>
      <c r="X4" s="65" t="s">
        <v>47</v>
      </c>
      <c r="Y4" s="71">
        <v>2003</v>
      </c>
      <c r="Z4" s="66" t="s">
        <v>48</v>
      </c>
      <c r="AA4" s="71" t="s">
        <v>44</v>
      </c>
      <c r="AB4" s="66" t="s">
        <v>49</v>
      </c>
      <c r="AC4" s="74" t="s">
        <v>46</v>
      </c>
    </row>
    <row r="5" spans="1:29" x14ac:dyDescent="0.25">
      <c r="A5" s="15">
        <v>5.1100000000000003</v>
      </c>
      <c r="B5" s="16">
        <v>0</v>
      </c>
      <c r="C5" s="20" t="s">
        <v>27</v>
      </c>
      <c r="D5" s="17">
        <v>2</v>
      </c>
      <c r="E5" s="20" t="s">
        <v>27</v>
      </c>
      <c r="F5" s="20">
        <v>4</v>
      </c>
      <c r="G5" s="19">
        <v>1</v>
      </c>
      <c r="H5" s="16">
        <v>31</v>
      </c>
      <c r="I5" s="18">
        <v>4.8</v>
      </c>
      <c r="J5" s="20">
        <v>47</v>
      </c>
      <c r="K5" s="18">
        <v>2</v>
      </c>
      <c r="L5" s="18">
        <v>4.5</v>
      </c>
      <c r="M5" s="18">
        <v>2.2000000000000002</v>
      </c>
      <c r="N5" s="18">
        <v>1</v>
      </c>
      <c r="O5" s="18">
        <v>90</v>
      </c>
      <c r="P5" s="20" t="s">
        <v>27</v>
      </c>
      <c r="Q5" s="18">
        <v>0.74</v>
      </c>
      <c r="R5" s="18">
        <v>4.0999999999999996</v>
      </c>
      <c r="S5" s="18">
        <v>1.9</v>
      </c>
      <c r="T5" s="18">
        <v>1.9</v>
      </c>
      <c r="U5" s="21">
        <f t="shared" si="0"/>
        <v>1</v>
      </c>
      <c r="V5" s="21">
        <v>22.386314277122523</v>
      </c>
      <c r="W5" s="20" t="s">
        <v>27</v>
      </c>
      <c r="X5" s="65" t="s">
        <v>47</v>
      </c>
      <c r="Y5" s="71">
        <v>1995</v>
      </c>
      <c r="Z5" s="66" t="s">
        <v>43</v>
      </c>
      <c r="AA5" s="71" t="s">
        <v>50</v>
      </c>
      <c r="AB5" s="66" t="s">
        <v>51</v>
      </c>
      <c r="AC5" s="67" t="s">
        <v>52</v>
      </c>
    </row>
    <row r="6" spans="1:29" x14ac:dyDescent="0.25">
      <c r="A6" s="15">
        <v>5.12</v>
      </c>
      <c r="B6" s="16">
        <v>0</v>
      </c>
      <c r="C6" s="20" t="s">
        <v>27</v>
      </c>
      <c r="D6" s="17">
        <v>2</v>
      </c>
      <c r="E6" s="20" t="s">
        <v>27</v>
      </c>
      <c r="F6" s="18">
        <v>2</v>
      </c>
      <c r="G6" s="19">
        <v>1</v>
      </c>
      <c r="H6" s="16">
        <v>34</v>
      </c>
      <c r="I6" s="18">
        <v>5.2</v>
      </c>
      <c r="J6" s="20">
        <v>25</v>
      </c>
      <c r="K6" s="18">
        <v>18</v>
      </c>
      <c r="L6" s="18">
        <v>4.0999999999999996</v>
      </c>
      <c r="M6" s="18">
        <v>2.8</v>
      </c>
      <c r="N6" s="18">
        <v>1</v>
      </c>
      <c r="O6" s="18">
        <v>90</v>
      </c>
      <c r="P6" s="20" t="s">
        <v>27</v>
      </c>
      <c r="Q6" s="18">
        <v>0.93</v>
      </c>
      <c r="R6" s="18">
        <v>4.4000000000000004</v>
      </c>
      <c r="S6" s="18">
        <v>1.8</v>
      </c>
      <c r="T6" s="18">
        <v>2.2000000000000002</v>
      </c>
      <c r="U6" s="21">
        <f t="shared" si="0"/>
        <v>1.2222222222222223</v>
      </c>
      <c r="V6" s="21">
        <v>24.221453287197235</v>
      </c>
      <c r="W6" s="20" t="s">
        <v>27</v>
      </c>
      <c r="X6" s="65" t="s">
        <v>53</v>
      </c>
      <c r="Y6" s="71">
        <v>2004</v>
      </c>
      <c r="Z6" s="66" t="s">
        <v>48</v>
      </c>
      <c r="AA6" s="71" t="s">
        <v>44</v>
      </c>
      <c r="AB6" s="66" t="s">
        <v>46</v>
      </c>
      <c r="AC6" s="74" t="s">
        <v>46</v>
      </c>
    </row>
    <row r="7" spans="1:29" x14ac:dyDescent="0.25">
      <c r="A7" s="15">
        <v>5.13</v>
      </c>
      <c r="B7" s="16">
        <v>0</v>
      </c>
      <c r="C7" s="20" t="s">
        <v>27</v>
      </c>
      <c r="D7" s="17">
        <v>4</v>
      </c>
      <c r="E7" s="20" t="s">
        <v>27</v>
      </c>
      <c r="F7" s="18">
        <v>2</v>
      </c>
      <c r="G7" s="19">
        <v>1</v>
      </c>
      <c r="H7" s="16">
        <v>37</v>
      </c>
      <c r="I7" s="18">
        <v>5.4</v>
      </c>
      <c r="J7" s="20">
        <v>68</v>
      </c>
      <c r="K7" s="18">
        <v>26</v>
      </c>
      <c r="L7" s="18">
        <v>3.9</v>
      </c>
      <c r="M7" s="18">
        <v>3.1</v>
      </c>
      <c r="N7" s="18">
        <v>19</v>
      </c>
      <c r="O7" s="18">
        <v>95</v>
      </c>
      <c r="P7" s="20" t="s">
        <v>27</v>
      </c>
      <c r="Q7" s="18">
        <v>1.6</v>
      </c>
      <c r="R7" s="18">
        <v>6.8</v>
      </c>
      <c r="S7" s="18">
        <v>2</v>
      </c>
      <c r="T7" s="18">
        <v>4.0999999999999996</v>
      </c>
      <c r="U7" s="21">
        <f t="shared" si="0"/>
        <v>2.0499999999999998</v>
      </c>
      <c r="V7" s="21">
        <v>31.511501698119819</v>
      </c>
      <c r="W7" s="20" t="s">
        <v>27</v>
      </c>
      <c r="X7" s="65">
        <v>0</v>
      </c>
      <c r="Y7" s="71"/>
      <c r="Z7" s="66"/>
      <c r="AA7" s="71" t="s">
        <v>54</v>
      </c>
      <c r="AB7" s="66" t="s">
        <v>54</v>
      </c>
      <c r="AC7" s="74" t="s">
        <v>46</v>
      </c>
    </row>
    <row r="8" spans="1:29" x14ac:dyDescent="0.25">
      <c r="A8" s="15">
        <v>5.14</v>
      </c>
      <c r="B8" s="16">
        <v>0</v>
      </c>
      <c r="C8" s="20" t="s">
        <v>27</v>
      </c>
      <c r="D8" s="17">
        <v>2</v>
      </c>
      <c r="E8" s="20" t="s">
        <v>27</v>
      </c>
      <c r="F8" s="18">
        <v>2</v>
      </c>
      <c r="G8" s="19">
        <v>1</v>
      </c>
      <c r="H8" s="16">
        <v>34</v>
      </c>
      <c r="I8" s="18">
        <v>5.0999999999999996</v>
      </c>
      <c r="J8" s="20">
        <v>45</v>
      </c>
      <c r="K8" s="18">
        <v>11</v>
      </c>
      <c r="L8" s="18">
        <v>4.3</v>
      </c>
      <c r="M8" s="18">
        <v>3</v>
      </c>
      <c r="N8" s="18">
        <v>1</v>
      </c>
      <c r="O8" s="18">
        <v>93</v>
      </c>
      <c r="P8" s="20" t="s">
        <v>27</v>
      </c>
      <c r="Q8" s="18">
        <v>1.6</v>
      </c>
      <c r="R8" s="18">
        <v>5.7</v>
      </c>
      <c r="S8" s="18">
        <v>1.6</v>
      </c>
      <c r="T8" s="18">
        <v>3.4</v>
      </c>
      <c r="U8" s="21">
        <f t="shared" si="0"/>
        <v>2.125</v>
      </c>
      <c r="V8" s="21">
        <v>22.265624999999996</v>
      </c>
      <c r="W8" s="20" t="s">
        <v>27</v>
      </c>
      <c r="X8" s="65" t="s">
        <v>55</v>
      </c>
      <c r="Y8" s="71">
        <v>2005</v>
      </c>
      <c r="Z8" s="66" t="s">
        <v>43</v>
      </c>
      <c r="AA8" s="71" t="s">
        <v>44</v>
      </c>
      <c r="AB8" s="66" t="s">
        <v>56</v>
      </c>
      <c r="AC8" s="74" t="s">
        <v>46</v>
      </c>
    </row>
    <row r="9" spans="1:29" x14ac:dyDescent="0.25">
      <c r="A9" s="15">
        <v>5.15</v>
      </c>
      <c r="B9" s="16">
        <v>0</v>
      </c>
      <c r="C9" s="20" t="s">
        <v>27</v>
      </c>
      <c r="D9" s="17">
        <v>3</v>
      </c>
      <c r="E9" s="20" t="s">
        <v>27</v>
      </c>
      <c r="F9" s="18">
        <v>1</v>
      </c>
      <c r="G9" s="19">
        <v>1</v>
      </c>
      <c r="H9" s="16">
        <v>37</v>
      </c>
      <c r="I9" s="18">
        <v>5.7</v>
      </c>
      <c r="J9" s="20">
        <v>53</v>
      </c>
      <c r="K9" s="18">
        <v>4</v>
      </c>
      <c r="L9" s="18">
        <v>4.2</v>
      </c>
      <c r="M9" s="18">
        <v>2.2000000000000002</v>
      </c>
      <c r="N9" s="18">
        <v>1</v>
      </c>
      <c r="O9" s="18">
        <v>89</v>
      </c>
      <c r="P9" s="20" t="s">
        <v>27</v>
      </c>
      <c r="Q9" s="18">
        <v>1.4</v>
      </c>
      <c r="R9" s="18">
        <v>5.7</v>
      </c>
      <c r="S9" s="18">
        <v>2</v>
      </c>
      <c r="T9" s="18">
        <v>3.1</v>
      </c>
      <c r="U9" s="21">
        <f t="shared" si="0"/>
        <v>1.55</v>
      </c>
      <c r="V9" s="21">
        <v>26.672763298277697</v>
      </c>
      <c r="W9" s="20" t="s">
        <v>27</v>
      </c>
      <c r="X9" s="65" t="s">
        <v>57</v>
      </c>
      <c r="Y9" s="71">
        <v>2005</v>
      </c>
      <c r="Z9" s="66" t="s">
        <v>43</v>
      </c>
      <c r="AA9" s="71" t="s">
        <v>44</v>
      </c>
      <c r="AB9" s="66" t="s">
        <v>46</v>
      </c>
      <c r="AC9" s="74" t="s">
        <v>46</v>
      </c>
    </row>
    <row r="10" spans="1:29" x14ac:dyDescent="0.25">
      <c r="A10" s="15">
        <v>5.2</v>
      </c>
      <c r="B10" s="16">
        <v>0</v>
      </c>
      <c r="C10" s="20" t="s">
        <v>27</v>
      </c>
      <c r="D10" s="17">
        <v>4</v>
      </c>
      <c r="E10" s="20" t="s">
        <v>27</v>
      </c>
      <c r="F10" s="18">
        <v>2</v>
      </c>
      <c r="G10" s="19">
        <v>1</v>
      </c>
      <c r="H10" s="16">
        <v>39</v>
      </c>
      <c r="I10" s="18">
        <v>4.7</v>
      </c>
      <c r="J10" s="20">
        <v>60</v>
      </c>
      <c r="K10" s="18">
        <v>18</v>
      </c>
      <c r="L10" s="18">
        <v>4</v>
      </c>
      <c r="M10" s="18">
        <v>4.2</v>
      </c>
      <c r="N10" s="18">
        <v>4</v>
      </c>
      <c r="O10" s="18">
        <v>93</v>
      </c>
      <c r="P10" s="20" t="s">
        <v>27</v>
      </c>
      <c r="Q10" s="18">
        <v>1.3</v>
      </c>
      <c r="R10" s="18">
        <v>6.4</v>
      </c>
      <c r="S10" s="18">
        <v>1.9</v>
      </c>
      <c r="T10" s="18">
        <v>4</v>
      </c>
      <c r="U10" s="21">
        <f t="shared" si="0"/>
        <v>2.1052631578947367</v>
      </c>
      <c r="V10" s="21">
        <v>31.141868512110729</v>
      </c>
      <c r="W10" s="20" t="s">
        <v>27</v>
      </c>
      <c r="X10" s="65" t="s">
        <v>58</v>
      </c>
      <c r="Y10" s="71">
        <v>1999</v>
      </c>
      <c r="Z10" s="66" t="s">
        <v>59</v>
      </c>
      <c r="AA10" s="71" t="s">
        <v>60</v>
      </c>
      <c r="AB10" s="66" t="s">
        <v>60</v>
      </c>
      <c r="AC10" s="74" t="s">
        <v>46</v>
      </c>
    </row>
    <row r="11" spans="1:29" x14ac:dyDescent="0.25">
      <c r="A11" s="15">
        <v>5.21</v>
      </c>
      <c r="B11" s="16">
        <v>0</v>
      </c>
      <c r="C11" s="20" t="s">
        <v>27</v>
      </c>
      <c r="D11" s="17">
        <v>3</v>
      </c>
      <c r="E11" s="20" t="s">
        <v>27</v>
      </c>
      <c r="F11" s="18">
        <v>4</v>
      </c>
      <c r="G11" s="19">
        <v>0</v>
      </c>
      <c r="H11" s="16">
        <v>41</v>
      </c>
      <c r="I11" s="18">
        <v>6.7</v>
      </c>
      <c r="J11" s="20">
        <v>62</v>
      </c>
      <c r="K11" s="18">
        <v>3</v>
      </c>
      <c r="L11" s="18">
        <v>4.8</v>
      </c>
      <c r="M11" s="18">
        <v>3</v>
      </c>
      <c r="N11" s="18">
        <v>3</v>
      </c>
      <c r="O11" s="18">
        <v>91</v>
      </c>
      <c r="P11" s="20" t="s">
        <v>27</v>
      </c>
      <c r="Q11" s="18">
        <v>1.2</v>
      </c>
      <c r="R11" s="18">
        <v>6.3</v>
      </c>
      <c r="S11" s="18">
        <v>1.6</v>
      </c>
      <c r="T11" s="18">
        <v>4.0999999999999996</v>
      </c>
      <c r="U11" s="21">
        <f t="shared" si="0"/>
        <v>2.5624999999999996</v>
      </c>
      <c r="V11" s="21">
        <v>27.173913043478258</v>
      </c>
      <c r="W11" s="20" t="s">
        <v>27</v>
      </c>
      <c r="X11" s="65" t="s">
        <v>61</v>
      </c>
      <c r="Y11" s="71">
        <v>1999</v>
      </c>
      <c r="Z11" s="66" t="s">
        <v>43</v>
      </c>
      <c r="AA11" s="71" t="s">
        <v>44</v>
      </c>
      <c r="AB11" s="66" t="s">
        <v>62</v>
      </c>
      <c r="AC11" s="74" t="s">
        <v>46</v>
      </c>
    </row>
    <row r="12" spans="1:29" x14ac:dyDescent="0.25">
      <c r="A12" s="22">
        <v>5.01</v>
      </c>
      <c r="B12" s="23">
        <v>1</v>
      </c>
      <c r="C12" s="20">
        <v>0</v>
      </c>
      <c r="D12" s="17">
        <v>2</v>
      </c>
      <c r="E12" s="18">
        <v>0</v>
      </c>
      <c r="F12" s="18">
        <v>2</v>
      </c>
      <c r="G12" s="19">
        <v>0</v>
      </c>
      <c r="H12" s="16">
        <v>46</v>
      </c>
      <c r="I12" s="18">
        <v>9.6999999999999993</v>
      </c>
      <c r="J12" s="20">
        <v>37</v>
      </c>
      <c r="K12" s="18">
        <v>2</v>
      </c>
      <c r="L12" s="18">
        <v>5.9</v>
      </c>
      <c r="M12" s="18">
        <v>2.9</v>
      </c>
      <c r="N12" s="18">
        <v>2</v>
      </c>
      <c r="O12" s="18">
        <v>86</v>
      </c>
      <c r="P12" s="18">
        <v>1.01</v>
      </c>
      <c r="Q12" s="18">
        <v>0.93</v>
      </c>
      <c r="R12" s="18">
        <v>5.2</v>
      </c>
      <c r="S12" s="18">
        <v>1.2</v>
      </c>
      <c r="T12" s="18">
        <v>3.6</v>
      </c>
      <c r="U12" s="21">
        <f t="shared" si="0"/>
        <v>3</v>
      </c>
      <c r="V12" s="18">
        <v>24.97</v>
      </c>
      <c r="W12" s="19">
        <v>11</v>
      </c>
      <c r="X12" s="65">
        <v>0</v>
      </c>
      <c r="Y12" s="71"/>
      <c r="Z12" s="66"/>
      <c r="AA12" s="71" t="s">
        <v>44</v>
      </c>
      <c r="AB12" s="66" t="s">
        <v>63</v>
      </c>
      <c r="AC12" s="74" t="s">
        <v>46</v>
      </c>
    </row>
    <row r="13" spans="1:29" x14ac:dyDescent="0.25">
      <c r="A13" s="22">
        <v>5.0199999999999996</v>
      </c>
      <c r="B13" s="23">
        <v>1</v>
      </c>
      <c r="C13" s="20">
        <v>1</v>
      </c>
      <c r="D13" s="17">
        <v>3</v>
      </c>
      <c r="E13" s="18">
        <v>1</v>
      </c>
      <c r="F13" s="18">
        <v>1</v>
      </c>
      <c r="G13" s="19">
        <v>0</v>
      </c>
      <c r="H13" s="16">
        <v>55</v>
      </c>
      <c r="I13" s="18">
        <v>11.1</v>
      </c>
      <c r="J13" s="20">
        <v>34</v>
      </c>
      <c r="K13" s="18">
        <v>1</v>
      </c>
      <c r="L13" s="18">
        <v>5.4</v>
      </c>
      <c r="M13" s="18">
        <v>2.2999999999999998</v>
      </c>
      <c r="N13" s="18">
        <v>1</v>
      </c>
      <c r="O13" s="18">
        <v>86</v>
      </c>
      <c r="P13" s="18">
        <v>0.5</v>
      </c>
      <c r="Q13" s="18">
        <v>0.88</v>
      </c>
      <c r="R13" s="18">
        <v>4.4000000000000004</v>
      </c>
      <c r="S13" s="18">
        <v>1.2</v>
      </c>
      <c r="T13" s="18">
        <v>2.8</v>
      </c>
      <c r="U13" s="21">
        <f t="shared" si="0"/>
        <v>2.3333333333333335</v>
      </c>
      <c r="V13" s="18">
        <v>27.17</v>
      </c>
      <c r="W13" s="19">
        <v>13</v>
      </c>
      <c r="X13" s="65" t="s">
        <v>124</v>
      </c>
      <c r="Y13" s="71"/>
      <c r="Z13" s="66"/>
      <c r="AA13" s="71" t="s">
        <v>44</v>
      </c>
      <c r="AB13" s="66" t="s">
        <v>64</v>
      </c>
      <c r="AC13" s="74" t="s">
        <v>46</v>
      </c>
    </row>
    <row r="14" spans="1:29" x14ac:dyDescent="0.25">
      <c r="A14" s="22">
        <v>5.03</v>
      </c>
      <c r="B14" s="23">
        <v>1</v>
      </c>
      <c r="C14" s="20">
        <v>1</v>
      </c>
      <c r="D14" s="17">
        <v>3</v>
      </c>
      <c r="E14" s="18">
        <v>0</v>
      </c>
      <c r="F14" s="18">
        <v>1</v>
      </c>
      <c r="G14" s="19">
        <v>1</v>
      </c>
      <c r="H14" s="16">
        <v>78</v>
      </c>
      <c r="I14" s="18">
        <v>14.3</v>
      </c>
      <c r="J14" s="20">
        <v>54</v>
      </c>
      <c r="K14" s="18">
        <v>49</v>
      </c>
      <c r="L14" s="18">
        <v>4.0999999999999996</v>
      </c>
      <c r="M14" s="18">
        <v>3.7</v>
      </c>
      <c r="N14" s="18">
        <v>17</v>
      </c>
      <c r="O14" s="18">
        <v>92</v>
      </c>
      <c r="P14" s="18">
        <v>0.71</v>
      </c>
      <c r="Q14" s="18">
        <v>1.7</v>
      </c>
      <c r="R14" s="18">
        <v>4.2</v>
      </c>
      <c r="S14" s="18">
        <v>1.2</v>
      </c>
      <c r="T14" s="18">
        <v>2.2999999999999998</v>
      </c>
      <c r="U14" s="21">
        <f t="shared" si="0"/>
        <v>1.9166666666666665</v>
      </c>
      <c r="V14" s="18">
        <v>28.9</v>
      </c>
      <c r="W14" s="19">
        <v>21</v>
      </c>
      <c r="X14" s="65">
        <v>0</v>
      </c>
      <c r="Y14" s="71"/>
      <c r="Z14" s="66"/>
      <c r="AA14" s="71" t="s">
        <v>44</v>
      </c>
      <c r="AB14" s="66" t="s">
        <v>65</v>
      </c>
      <c r="AC14" s="74" t="s">
        <v>46</v>
      </c>
    </row>
    <row r="15" spans="1:29" x14ac:dyDescent="0.25">
      <c r="A15" s="22">
        <v>5.04</v>
      </c>
      <c r="B15" s="23">
        <v>1</v>
      </c>
      <c r="C15" s="20">
        <v>1</v>
      </c>
      <c r="D15" s="17">
        <v>2</v>
      </c>
      <c r="E15" s="18">
        <v>1</v>
      </c>
      <c r="F15" s="18">
        <v>1</v>
      </c>
      <c r="G15" s="19">
        <v>1</v>
      </c>
      <c r="H15" s="16">
        <v>105</v>
      </c>
      <c r="I15" s="18">
        <v>15.6</v>
      </c>
      <c r="J15" s="20">
        <v>23</v>
      </c>
      <c r="K15" s="18">
        <v>24</v>
      </c>
      <c r="L15" s="18">
        <v>5.0999999999999996</v>
      </c>
      <c r="M15" s="18">
        <v>4.0999999999999996</v>
      </c>
      <c r="N15" s="18">
        <v>17</v>
      </c>
      <c r="O15" s="18">
        <v>81</v>
      </c>
      <c r="P15" s="18">
        <v>0.85</v>
      </c>
      <c r="Q15" s="18">
        <v>1.36</v>
      </c>
      <c r="R15" s="18">
        <v>4.5</v>
      </c>
      <c r="S15" s="18">
        <v>1.4</v>
      </c>
      <c r="T15" s="18">
        <v>2.5</v>
      </c>
      <c r="U15" s="21">
        <f t="shared" si="0"/>
        <v>1.7857142857142858</v>
      </c>
      <c r="V15" s="18">
        <v>23.6</v>
      </c>
      <c r="W15" s="19">
        <v>12</v>
      </c>
      <c r="X15" s="65" t="s">
        <v>125</v>
      </c>
      <c r="Y15" s="71"/>
      <c r="Z15" s="66"/>
      <c r="AA15" s="71" t="s">
        <v>44</v>
      </c>
      <c r="AB15" s="66" t="s">
        <v>46</v>
      </c>
      <c r="AC15" s="74" t="s">
        <v>46</v>
      </c>
    </row>
    <row r="16" spans="1:29" x14ac:dyDescent="0.25">
      <c r="A16" s="22">
        <v>5.0599999999999996</v>
      </c>
      <c r="B16" s="23">
        <v>1</v>
      </c>
      <c r="C16" s="20">
        <v>0</v>
      </c>
      <c r="D16" s="17">
        <v>2</v>
      </c>
      <c r="E16" s="18">
        <v>0</v>
      </c>
      <c r="F16" s="18">
        <v>3</v>
      </c>
      <c r="G16" s="19">
        <v>1</v>
      </c>
      <c r="H16" s="16">
        <v>49</v>
      </c>
      <c r="I16" s="18">
        <v>6.1</v>
      </c>
      <c r="J16" s="20">
        <v>38</v>
      </c>
      <c r="K16" s="18">
        <v>2</v>
      </c>
      <c r="L16" s="18">
        <v>4.4000000000000004</v>
      </c>
      <c r="M16" s="18">
        <v>2.2000000000000002</v>
      </c>
      <c r="N16" s="18">
        <v>1</v>
      </c>
      <c r="O16" s="18">
        <v>91</v>
      </c>
      <c r="P16" s="18">
        <v>0.7</v>
      </c>
      <c r="Q16" s="18">
        <v>0.69</v>
      </c>
      <c r="R16" s="18">
        <v>4.5</v>
      </c>
      <c r="S16" s="18">
        <v>2</v>
      </c>
      <c r="T16" s="18">
        <v>2.2000000000000002</v>
      </c>
      <c r="U16" s="21">
        <f t="shared" si="0"/>
        <v>1.1000000000000001</v>
      </c>
      <c r="V16" s="18">
        <v>22.1</v>
      </c>
      <c r="W16" s="19">
        <v>11</v>
      </c>
      <c r="X16" s="65">
        <v>0</v>
      </c>
      <c r="Y16" s="71"/>
      <c r="Z16" s="66"/>
      <c r="AA16" s="71" t="s">
        <v>66</v>
      </c>
      <c r="AB16" s="66" t="s">
        <v>67</v>
      </c>
      <c r="AC16" s="74" t="s">
        <v>46</v>
      </c>
    </row>
    <row r="17" spans="1:29" x14ac:dyDescent="0.25">
      <c r="A17" s="22">
        <v>5.07</v>
      </c>
      <c r="B17" s="23">
        <v>1</v>
      </c>
      <c r="C17" s="20">
        <v>0</v>
      </c>
      <c r="D17" s="17">
        <v>2</v>
      </c>
      <c r="E17" s="18">
        <v>0</v>
      </c>
      <c r="F17" s="18">
        <v>1</v>
      </c>
      <c r="G17" s="19">
        <v>0</v>
      </c>
      <c r="H17" s="16">
        <v>47</v>
      </c>
      <c r="I17" s="18">
        <v>7.4</v>
      </c>
      <c r="J17" s="20">
        <v>35</v>
      </c>
      <c r="K17" s="18">
        <v>3</v>
      </c>
      <c r="L17" s="18">
        <v>5.5</v>
      </c>
      <c r="M17" s="18">
        <v>2.8</v>
      </c>
      <c r="N17" s="18">
        <v>2</v>
      </c>
      <c r="O17" s="18">
        <v>86</v>
      </c>
      <c r="P17" s="18">
        <v>0.84</v>
      </c>
      <c r="Q17" s="18">
        <v>1.1000000000000001</v>
      </c>
      <c r="R17" s="18">
        <v>5</v>
      </c>
      <c r="S17" s="18">
        <v>1.9</v>
      </c>
      <c r="T17" s="18">
        <v>2.7</v>
      </c>
      <c r="U17" s="21">
        <f t="shared" si="0"/>
        <v>1.4210526315789476</v>
      </c>
      <c r="V17" s="18">
        <v>20.399999999999999</v>
      </c>
      <c r="W17" s="19">
        <v>11</v>
      </c>
      <c r="X17" s="65">
        <v>0</v>
      </c>
      <c r="Y17" s="71"/>
      <c r="Z17" s="66"/>
      <c r="AA17" s="71" t="s">
        <v>44</v>
      </c>
      <c r="AB17" s="66" t="s">
        <v>46</v>
      </c>
      <c r="AC17" s="74" t="s">
        <v>46</v>
      </c>
    </row>
    <row r="18" spans="1:29" x14ac:dyDescent="0.25">
      <c r="A18" s="22">
        <v>5.08</v>
      </c>
      <c r="B18" s="23">
        <v>1</v>
      </c>
      <c r="C18" s="20">
        <v>1</v>
      </c>
      <c r="D18" s="17">
        <v>3</v>
      </c>
      <c r="E18" s="18">
        <v>3</v>
      </c>
      <c r="F18" s="18">
        <v>2</v>
      </c>
      <c r="G18" s="19">
        <v>0</v>
      </c>
      <c r="H18" s="16">
        <v>70</v>
      </c>
      <c r="I18" s="18">
        <v>11.7</v>
      </c>
      <c r="J18" s="20">
        <v>48</v>
      </c>
      <c r="K18" s="18">
        <v>36</v>
      </c>
      <c r="L18" s="18">
        <v>3.5</v>
      </c>
      <c r="M18" s="18">
        <v>2.9</v>
      </c>
      <c r="N18" s="18">
        <v>1</v>
      </c>
      <c r="O18" s="18">
        <v>96</v>
      </c>
      <c r="P18" s="18">
        <v>0.39</v>
      </c>
      <c r="Q18" s="18">
        <v>2.1</v>
      </c>
      <c r="R18" s="18">
        <v>3.2</v>
      </c>
      <c r="S18" s="18">
        <v>1.3</v>
      </c>
      <c r="T18" s="18">
        <v>1</v>
      </c>
      <c r="U18" s="21">
        <f t="shared" si="0"/>
        <v>0.76923076923076916</v>
      </c>
      <c r="V18" s="18">
        <v>26.9</v>
      </c>
      <c r="W18" s="19">
        <v>17</v>
      </c>
      <c r="X18" s="65" t="s">
        <v>68</v>
      </c>
      <c r="Y18" s="71">
        <v>2003</v>
      </c>
      <c r="Z18" s="66" t="s">
        <v>43</v>
      </c>
      <c r="AA18" s="71" t="s">
        <v>44</v>
      </c>
      <c r="AB18" s="66" t="s">
        <v>46</v>
      </c>
      <c r="AC18" s="74" t="s">
        <v>46</v>
      </c>
    </row>
    <row r="19" spans="1:29" x14ac:dyDescent="0.25">
      <c r="A19" s="22">
        <v>5.09</v>
      </c>
      <c r="B19" s="23">
        <v>1</v>
      </c>
      <c r="C19" s="20">
        <v>1</v>
      </c>
      <c r="D19" s="17">
        <v>3</v>
      </c>
      <c r="E19" s="18">
        <v>0</v>
      </c>
      <c r="F19" s="18">
        <v>1</v>
      </c>
      <c r="G19" s="19">
        <v>1</v>
      </c>
      <c r="H19" s="16">
        <v>84</v>
      </c>
      <c r="I19" s="18">
        <v>22.6</v>
      </c>
      <c r="J19" s="20">
        <v>28</v>
      </c>
      <c r="K19" s="18">
        <v>13</v>
      </c>
      <c r="L19" s="18">
        <v>5</v>
      </c>
      <c r="M19" s="18">
        <v>3.3</v>
      </c>
      <c r="N19" s="18">
        <v>2</v>
      </c>
      <c r="O19" s="18">
        <v>87</v>
      </c>
      <c r="P19" s="20">
        <v>0.47</v>
      </c>
      <c r="Q19" s="18">
        <v>0.7</v>
      </c>
      <c r="R19" s="18">
        <v>3.8</v>
      </c>
      <c r="S19" s="18">
        <v>2</v>
      </c>
      <c r="T19" s="18">
        <v>1.6</v>
      </c>
      <c r="U19" s="21">
        <f t="shared" si="0"/>
        <v>0.8</v>
      </c>
      <c r="V19" s="18">
        <v>25.1</v>
      </c>
      <c r="W19" s="19">
        <v>17</v>
      </c>
      <c r="X19" s="65" t="s">
        <v>69</v>
      </c>
      <c r="Y19" s="71">
        <v>2013</v>
      </c>
      <c r="Z19" s="66" t="s">
        <v>43</v>
      </c>
      <c r="AA19" s="71" t="s">
        <v>44</v>
      </c>
      <c r="AB19" s="66" t="s">
        <v>70</v>
      </c>
      <c r="AC19" s="74" t="s">
        <v>46</v>
      </c>
    </row>
    <row r="20" spans="1:29" x14ac:dyDescent="0.25">
      <c r="A20" s="22">
        <v>5.16</v>
      </c>
      <c r="B20" s="23">
        <v>1</v>
      </c>
      <c r="C20" s="20">
        <v>1</v>
      </c>
      <c r="D20" s="17">
        <v>2</v>
      </c>
      <c r="E20" s="18">
        <v>0</v>
      </c>
      <c r="F20" s="18">
        <v>3</v>
      </c>
      <c r="G20" s="19">
        <v>1</v>
      </c>
      <c r="H20" s="16">
        <v>57</v>
      </c>
      <c r="I20" s="18">
        <v>14.1</v>
      </c>
      <c r="J20" s="20">
        <v>42</v>
      </c>
      <c r="K20" s="18">
        <v>14</v>
      </c>
      <c r="L20" s="18">
        <v>4</v>
      </c>
      <c r="M20" s="18">
        <v>2.9</v>
      </c>
      <c r="N20" s="18">
        <v>1</v>
      </c>
      <c r="O20" s="18">
        <v>68</v>
      </c>
      <c r="P20" s="18">
        <v>0.65</v>
      </c>
      <c r="Q20" s="18">
        <v>0.67</v>
      </c>
      <c r="R20" s="18">
        <v>4.5</v>
      </c>
      <c r="S20" s="18">
        <v>2.2000000000000002</v>
      </c>
      <c r="T20" s="18">
        <v>2</v>
      </c>
      <c r="U20" s="21">
        <f t="shared" si="0"/>
        <v>0.90909090909090906</v>
      </c>
      <c r="V20" s="18">
        <v>22.6</v>
      </c>
      <c r="W20" s="19">
        <v>13</v>
      </c>
      <c r="X20" s="65" t="s">
        <v>126</v>
      </c>
      <c r="Y20" s="71">
        <v>2005</v>
      </c>
      <c r="Z20" s="66" t="s">
        <v>43</v>
      </c>
      <c r="AA20" s="71" t="s">
        <v>44</v>
      </c>
      <c r="AB20" s="66" t="s">
        <v>71</v>
      </c>
      <c r="AC20" s="74" t="s">
        <v>46</v>
      </c>
    </row>
    <row r="21" spans="1:29" x14ac:dyDescent="0.25">
      <c r="A21" s="22">
        <v>5.17</v>
      </c>
      <c r="B21" s="23">
        <v>1</v>
      </c>
      <c r="C21" s="20">
        <v>1</v>
      </c>
      <c r="D21" s="17">
        <v>4</v>
      </c>
      <c r="E21" s="18">
        <v>0</v>
      </c>
      <c r="F21" s="18">
        <v>2</v>
      </c>
      <c r="G21" s="19">
        <v>0</v>
      </c>
      <c r="H21" s="16">
        <v>69</v>
      </c>
      <c r="I21" s="18">
        <v>6.7</v>
      </c>
      <c r="J21" s="20">
        <v>25</v>
      </c>
      <c r="K21" s="18">
        <v>1</v>
      </c>
      <c r="L21" s="18">
        <v>6.3</v>
      </c>
      <c r="M21" s="18">
        <v>2.6</v>
      </c>
      <c r="N21" s="18">
        <v>1</v>
      </c>
      <c r="O21" s="18">
        <v>83</v>
      </c>
      <c r="P21" s="18">
        <v>0.63</v>
      </c>
      <c r="Q21" s="18">
        <v>0.79</v>
      </c>
      <c r="R21" s="18">
        <v>3.8</v>
      </c>
      <c r="S21" s="18">
        <v>1.3</v>
      </c>
      <c r="T21" s="18">
        <v>2.1</v>
      </c>
      <c r="U21" s="21">
        <f t="shared" si="0"/>
        <v>1.6153846153846154</v>
      </c>
      <c r="V21" s="18">
        <v>31.4</v>
      </c>
      <c r="W21" s="19">
        <v>3</v>
      </c>
      <c r="X21" s="65" t="s">
        <v>72</v>
      </c>
      <c r="Y21" s="71">
        <v>2004</v>
      </c>
      <c r="Z21" s="66" t="s">
        <v>73</v>
      </c>
      <c r="AA21" s="71" t="s">
        <v>44</v>
      </c>
      <c r="AB21" s="66" t="s">
        <v>74</v>
      </c>
      <c r="AC21" s="74" t="s">
        <v>46</v>
      </c>
    </row>
    <row r="22" spans="1:29" x14ac:dyDescent="0.25">
      <c r="A22" s="22">
        <v>5.18</v>
      </c>
      <c r="B22" s="23">
        <v>1</v>
      </c>
      <c r="C22" s="20">
        <v>0</v>
      </c>
      <c r="D22" s="17">
        <v>2</v>
      </c>
      <c r="E22" s="18">
        <v>0</v>
      </c>
      <c r="F22" s="18">
        <v>1</v>
      </c>
      <c r="G22" s="19">
        <v>1</v>
      </c>
      <c r="H22" s="16">
        <v>44</v>
      </c>
      <c r="I22" s="18">
        <v>8.9</v>
      </c>
      <c r="J22" s="20">
        <v>36</v>
      </c>
      <c r="K22" s="18">
        <v>38</v>
      </c>
      <c r="L22" s="18">
        <v>4.5999999999999996</v>
      </c>
      <c r="M22" s="18">
        <v>4.2</v>
      </c>
      <c r="N22" s="18">
        <v>5</v>
      </c>
      <c r="O22" s="18">
        <v>85</v>
      </c>
      <c r="P22" s="18">
        <v>1.36</v>
      </c>
      <c r="Q22" s="18">
        <v>2</v>
      </c>
      <c r="R22" s="18">
        <v>6.8</v>
      </c>
      <c r="S22" s="18">
        <v>2</v>
      </c>
      <c r="T22" s="18">
        <v>3.9</v>
      </c>
      <c r="U22" s="21">
        <f t="shared" si="0"/>
        <v>1.95</v>
      </c>
      <c r="V22" s="18">
        <v>22.1</v>
      </c>
      <c r="W22" s="19">
        <v>11</v>
      </c>
      <c r="X22" s="65" t="s">
        <v>127</v>
      </c>
      <c r="Y22" s="71"/>
      <c r="Z22" s="66"/>
      <c r="AA22" s="71" t="s">
        <v>44</v>
      </c>
      <c r="AB22" s="66" t="s">
        <v>46</v>
      </c>
      <c r="AC22" s="74" t="s">
        <v>46</v>
      </c>
    </row>
    <row r="23" spans="1:29" ht="15.75" thickBot="1" x14ac:dyDescent="0.3">
      <c r="A23" s="24">
        <v>5.19</v>
      </c>
      <c r="B23" s="25">
        <v>1</v>
      </c>
      <c r="C23" s="26">
        <v>1</v>
      </c>
      <c r="D23" s="27">
        <v>2</v>
      </c>
      <c r="E23" s="28">
        <v>2</v>
      </c>
      <c r="F23" s="28">
        <v>2</v>
      </c>
      <c r="G23" s="29">
        <v>1</v>
      </c>
      <c r="H23" s="30">
        <v>78</v>
      </c>
      <c r="I23" s="28">
        <v>12.6</v>
      </c>
      <c r="J23" s="26">
        <v>51</v>
      </c>
      <c r="K23" s="28">
        <v>3</v>
      </c>
      <c r="L23" s="28">
        <v>4.5999999999999996</v>
      </c>
      <c r="M23" s="28">
        <v>2.5</v>
      </c>
      <c r="N23" s="28">
        <v>1</v>
      </c>
      <c r="O23" s="28">
        <v>95</v>
      </c>
      <c r="P23" s="28">
        <v>0.81</v>
      </c>
      <c r="Q23" s="28">
        <v>0.56999999999999995</v>
      </c>
      <c r="R23" s="28">
        <v>6.4</v>
      </c>
      <c r="S23" s="28">
        <v>3.7</v>
      </c>
      <c r="T23" s="28">
        <v>2.5</v>
      </c>
      <c r="U23" s="31">
        <f t="shared" si="0"/>
        <v>0.67567567567567566</v>
      </c>
      <c r="V23" s="28">
        <v>20.6</v>
      </c>
      <c r="W23" s="29">
        <v>12</v>
      </c>
      <c r="X23" s="68">
        <v>0</v>
      </c>
      <c r="Y23" s="72"/>
      <c r="Z23" s="69"/>
      <c r="AA23" s="72" t="s">
        <v>44</v>
      </c>
      <c r="AB23" s="69" t="s">
        <v>75</v>
      </c>
      <c r="AC23" s="75" t="s">
        <v>46</v>
      </c>
    </row>
    <row r="24" spans="1:29" x14ac:dyDescent="0.25">
      <c r="A24" s="32">
        <v>6.01</v>
      </c>
      <c r="B24" s="33">
        <v>1</v>
      </c>
      <c r="C24" s="13">
        <v>0</v>
      </c>
      <c r="D24" s="10">
        <v>2</v>
      </c>
      <c r="E24" s="11">
        <v>2</v>
      </c>
      <c r="F24" s="13">
        <v>2</v>
      </c>
      <c r="G24" s="34">
        <v>1</v>
      </c>
      <c r="H24" s="35">
        <v>52</v>
      </c>
      <c r="I24" s="13">
        <v>8.4</v>
      </c>
      <c r="J24" s="13">
        <v>66</v>
      </c>
      <c r="K24" s="13">
        <v>19</v>
      </c>
      <c r="L24" s="13">
        <v>3.6</v>
      </c>
      <c r="M24" s="13">
        <v>3</v>
      </c>
      <c r="N24" s="13">
        <v>1</v>
      </c>
      <c r="O24" s="13">
        <v>86</v>
      </c>
      <c r="P24" s="11">
        <v>0.45</v>
      </c>
      <c r="Q24" s="13">
        <v>0.8</v>
      </c>
      <c r="R24" s="13">
        <v>3.8</v>
      </c>
      <c r="S24" s="13">
        <v>2.4</v>
      </c>
      <c r="T24" s="13">
        <v>1.1000000000000001</v>
      </c>
      <c r="U24" s="13">
        <v>0.5</v>
      </c>
      <c r="V24" s="14">
        <v>24.806141738358857</v>
      </c>
      <c r="W24" s="12">
        <v>61</v>
      </c>
      <c r="X24" s="63" t="s">
        <v>128</v>
      </c>
      <c r="Y24" s="70">
        <v>1956</v>
      </c>
      <c r="Z24" s="64" t="s">
        <v>76</v>
      </c>
      <c r="AA24" s="70" t="s">
        <v>44</v>
      </c>
      <c r="AB24" s="64" t="s">
        <v>77</v>
      </c>
      <c r="AC24" s="73" t="s">
        <v>46</v>
      </c>
    </row>
    <row r="25" spans="1:29" x14ac:dyDescent="0.25">
      <c r="A25" s="22">
        <v>6.02</v>
      </c>
      <c r="B25" s="23">
        <v>1</v>
      </c>
      <c r="C25" s="20">
        <v>0</v>
      </c>
      <c r="D25" s="17">
        <v>3</v>
      </c>
      <c r="E25" s="18">
        <v>0</v>
      </c>
      <c r="F25" s="20">
        <v>1</v>
      </c>
      <c r="G25" s="36">
        <v>0</v>
      </c>
      <c r="H25" s="37">
        <v>48</v>
      </c>
      <c r="I25" s="20">
        <v>10.7</v>
      </c>
      <c r="J25" s="20">
        <v>25</v>
      </c>
      <c r="K25" s="20">
        <v>2</v>
      </c>
      <c r="L25" s="20">
        <v>4.5999999999999996</v>
      </c>
      <c r="M25" s="20" t="s">
        <v>27</v>
      </c>
      <c r="N25" s="20">
        <v>1</v>
      </c>
      <c r="O25" s="20">
        <v>81</v>
      </c>
      <c r="P25" s="18">
        <v>0.81</v>
      </c>
      <c r="Q25" s="20">
        <v>2.6</v>
      </c>
      <c r="R25" s="20">
        <v>3.8</v>
      </c>
      <c r="S25" s="20">
        <v>0.8</v>
      </c>
      <c r="T25" s="20">
        <v>1.8</v>
      </c>
      <c r="U25" s="20">
        <v>2.4</v>
      </c>
      <c r="V25" s="21">
        <v>26.159334126040427</v>
      </c>
      <c r="W25" s="19">
        <v>19</v>
      </c>
      <c r="X25" s="65" t="s">
        <v>129</v>
      </c>
      <c r="Y25" s="71">
        <v>1998</v>
      </c>
      <c r="Z25" s="66" t="s">
        <v>78</v>
      </c>
      <c r="AA25" s="71" t="s">
        <v>44</v>
      </c>
      <c r="AB25" s="66" t="s">
        <v>46</v>
      </c>
      <c r="AC25" s="74" t="s">
        <v>46</v>
      </c>
    </row>
    <row r="26" spans="1:29" x14ac:dyDescent="0.25">
      <c r="A26" s="22">
        <v>6.11</v>
      </c>
      <c r="B26" s="23">
        <v>1</v>
      </c>
      <c r="C26" s="20">
        <v>1</v>
      </c>
      <c r="D26" s="17">
        <v>4</v>
      </c>
      <c r="E26" s="18">
        <v>1</v>
      </c>
      <c r="F26" s="20">
        <v>2</v>
      </c>
      <c r="G26" s="36">
        <v>0</v>
      </c>
      <c r="H26" s="37">
        <v>65</v>
      </c>
      <c r="I26" s="20">
        <v>6.8</v>
      </c>
      <c r="J26" s="20">
        <v>34</v>
      </c>
      <c r="K26" s="20">
        <v>5</v>
      </c>
      <c r="L26" s="20">
        <v>4.5</v>
      </c>
      <c r="M26" s="20">
        <v>2.5</v>
      </c>
      <c r="N26" s="20">
        <v>2</v>
      </c>
      <c r="O26" s="20">
        <v>87</v>
      </c>
      <c r="P26" s="18">
        <v>1.2</v>
      </c>
      <c r="Q26" s="20">
        <v>0.77</v>
      </c>
      <c r="R26" s="20">
        <v>6</v>
      </c>
      <c r="S26" s="20">
        <v>1.4</v>
      </c>
      <c r="T26" s="20">
        <v>4.2</v>
      </c>
      <c r="U26" s="20">
        <v>3</v>
      </c>
      <c r="V26" s="21">
        <v>32.071489268386287</v>
      </c>
      <c r="W26" s="19">
        <v>16</v>
      </c>
      <c r="X26" s="65">
        <v>0</v>
      </c>
      <c r="Y26" s="71"/>
      <c r="Z26" s="66"/>
      <c r="AA26" s="71" t="s">
        <v>44</v>
      </c>
      <c r="AB26" s="66" t="s">
        <v>46</v>
      </c>
      <c r="AC26" s="74" t="s">
        <v>46</v>
      </c>
    </row>
    <row r="27" spans="1:29" x14ac:dyDescent="0.25">
      <c r="A27" s="15">
        <v>6.03</v>
      </c>
      <c r="B27" s="37">
        <v>0</v>
      </c>
      <c r="C27" s="20" t="s">
        <v>27</v>
      </c>
      <c r="D27" s="17">
        <v>2</v>
      </c>
      <c r="E27" s="20" t="s">
        <v>27</v>
      </c>
      <c r="F27" s="20">
        <v>1</v>
      </c>
      <c r="G27" s="36">
        <v>0</v>
      </c>
      <c r="H27" s="37">
        <v>29</v>
      </c>
      <c r="I27" s="20">
        <v>3.8</v>
      </c>
      <c r="J27" s="20">
        <v>43</v>
      </c>
      <c r="K27" s="20">
        <v>1</v>
      </c>
      <c r="L27" s="20">
        <v>4.2</v>
      </c>
      <c r="M27" s="20">
        <v>2.1</v>
      </c>
      <c r="N27" s="20">
        <v>1</v>
      </c>
      <c r="O27" s="20">
        <v>86</v>
      </c>
      <c r="P27" s="18">
        <v>0.74</v>
      </c>
      <c r="Q27" s="18">
        <v>1.4</v>
      </c>
      <c r="R27" s="18">
        <v>4.3</v>
      </c>
      <c r="S27" s="18">
        <v>1.6</v>
      </c>
      <c r="T27" s="18">
        <v>2.1</v>
      </c>
      <c r="U27" s="18">
        <v>1.3</v>
      </c>
      <c r="V27" s="21">
        <v>21.296296296296294</v>
      </c>
      <c r="W27" s="36" t="s">
        <v>27</v>
      </c>
      <c r="X27" s="65">
        <v>0</v>
      </c>
      <c r="Y27" s="71"/>
      <c r="Z27" s="66"/>
      <c r="AA27" s="71" t="s">
        <v>44</v>
      </c>
      <c r="AB27" s="66" t="s">
        <v>79</v>
      </c>
      <c r="AC27" s="74" t="s">
        <v>46</v>
      </c>
    </row>
    <row r="28" spans="1:29" x14ac:dyDescent="0.25">
      <c r="A28" s="15">
        <v>6.04</v>
      </c>
      <c r="B28" s="37">
        <v>0</v>
      </c>
      <c r="C28" s="20" t="s">
        <v>27</v>
      </c>
      <c r="D28" s="17">
        <v>3</v>
      </c>
      <c r="E28" s="20" t="s">
        <v>27</v>
      </c>
      <c r="F28" s="20">
        <v>2</v>
      </c>
      <c r="G28" s="36">
        <v>1</v>
      </c>
      <c r="H28" s="37">
        <v>30</v>
      </c>
      <c r="I28" s="18">
        <v>3.6</v>
      </c>
      <c r="J28" s="20">
        <v>38</v>
      </c>
      <c r="K28" s="18">
        <v>8</v>
      </c>
      <c r="L28" s="18">
        <v>4</v>
      </c>
      <c r="M28" s="18">
        <v>2.4</v>
      </c>
      <c r="N28" s="18">
        <v>1</v>
      </c>
      <c r="O28" s="18">
        <v>89</v>
      </c>
      <c r="P28" s="18">
        <v>0.8</v>
      </c>
      <c r="Q28" s="18">
        <v>0.42</v>
      </c>
      <c r="R28" s="18">
        <v>5</v>
      </c>
      <c r="S28" s="18">
        <v>2.2000000000000002</v>
      </c>
      <c r="T28" s="18">
        <v>2.6</v>
      </c>
      <c r="U28" s="18">
        <v>1.2</v>
      </c>
      <c r="V28" s="21">
        <v>25.910684346898332</v>
      </c>
      <c r="W28" s="36" t="s">
        <v>27</v>
      </c>
      <c r="X28" s="65">
        <v>0</v>
      </c>
      <c r="Y28" s="71"/>
      <c r="Z28" s="66"/>
      <c r="AA28" s="71" t="s">
        <v>120</v>
      </c>
      <c r="AB28" s="66" t="s">
        <v>46</v>
      </c>
      <c r="AC28" s="74" t="s">
        <v>46</v>
      </c>
    </row>
    <row r="29" spans="1:29" x14ac:dyDescent="0.25">
      <c r="A29" s="15">
        <v>6.05</v>
      </c>
      <c r="B29" s="37">
        <v>0</v>
      </c>
      <c r="C29" s="20" t="s">
        <v>27</v>
      </c>
      <c r="D29" s="17">
        <v>2</v>
      </c>
      <c r="E29" s="20" t="s">
        <v>27</v>
      </c>
      <c r="F29" s="20">
        <v>1</v>
      </c>
      <c r="G29" s="36">
        <v>1</v>
      </c>
      <c r="H29" s="37">
        <v>30</v>
      </c>
      <c r="I29" s="18">
        <v>6.2</v>
      </c>
      <c r="J29" s="20">
        <v>23</v>
      </c>
      <c r="K29" s="18">
        <v>2</v>
      </c>
      <c r="L29" s="18">
        <v>4.0999999999999996</v>
      </c>
      <c r="M29" s="18">
        <v>2.2999999999999998</v>
      </c>
      <c r="N29" s="18">
        <v>1</v>
      </c>
      <c r="O29" s="18">
        <v>87</v>
      </c>
      <c r="P29" s="18">
        <v>0.72</v>
      </c>
      <c r="Q29" s="18">
        <v>1.4</v>
      </c>
      <c r="R29" s="18">
        <v>4.3</v>
      </c>
      <c r="S29" s="18">
        <v>1.7</v>
      </c>
      <c r="T29" s="18">
        <v>2</v>
      </c>
      <c r="U29" s="18">
        <v>1.2</v>
      </c>
      <c r="V29" s="21">
        <v>23.875114784205696</v>
      </c>
      <c r="W29" s="36" t="s">
        <v>27</v>
      </c>
      <c r="X29" s="65">
        <v>0</v>
      </c>
      <c r="Y29" s="71"/>
      <c r="Z29" s="66"/>
      <c r="AA29" s="71" t="s">
        <v>80</v>
      </c>
      <c r="AB29" s="66" t="s">
        <v>46</v>
      </c>
      <c r="AC29" s="74" t="s">
        <v>46</v>
      </c>
    </row>
    <row r="30" spans="1:29" x14ac:dyDescent="0.25">
      <c r="A30" s="15">
        <v>6.06</v>
      </c>
      <c r="B30" s="37">
        <v>0</v>
      </c>
      <c r="C30" s="20" t="s">
        <v>27</v>
      </c>
      <c r="D30" s="17">
        <v>3</v>
      </c>
      <c r="E30" s="20" t="s">
        <v>27</v>
      </c>
      <c r="F30" s="20">
        <v>1</v>
      </c>
      <c r="G30" s="36">
        <v>1</v>
      </c>
      <c r="H30" s="37">
        <v>34</v>
      </c>
      <c r="I30" s="20">
        <v>5.9</v>
      </c>
      <c r="J30" s="20">
        <v>44</v>
      </c>
      <c r="K30" s="20">
        <v>21</v>
      </c>
      <c r="L30" s="20">
        <v>3.7</v>
      </c>
      <c r="M30" s="20">
        <v>3</v>
      </c>
      <c r="N30" s="20">
        <v>1</v>
      </c>
      <c r="O30" s="20">
        <v>91</v>
      </c>
      <c r="P30" s="18">
        <v>0.74</v>
      </c>
      <c r="Q30" s="18">
        <v>0.68</v>
      </c>
      <c r="R30" s="18">
        <v>4.3</v>
      </c>
      <c r="S30" s="18">
        <v>1.7</v>
      </c>
      <c r="T30" s="18">
        <v>2.2999999999999998</v>
      </c>
      <c r="U30" s="18">
        <v>1.3</v>
      </c>
      <c r="V30" s="21">
        <v>29.387755102040817</v>
      </c>
      <c r="W30" s="36" t="s">
        <v>27</v>
      </c>
      <c r="X30" s="65">
        <v>0</v>
      </c>
      <c r="Y30" s="71"/>
      <c r="Z30" s="66"/>
      <c r="AA30" s="71" t="s">
        <v>44</v>
      </c>
      <c r="AB30" s="66" t="s">
        <v>46</v>
      </c>
      <c r="AC30" s="74" t="s">
        <v>46</v>
      </c>
    </row>
    <row r="31" spans="1:29" x14ac:dyDescent="0.25">
      <c r="A31" s="15">
        <v>6.07</v>
      </c>
      <c r="B31" s="37">
        <v>0</v>
      </c>
      <c r="C31" s="20" t="s">
        <v>27</v>
      </c>
      <c r="D31" s="17">
        <v>2</v>
      </c>
      <c r="E31" s="20" t="s">
        <v>27</v>
      </c>
      <c r="F31" s="20">
        <v>1</v>
      </c>
      <c r="G31" s="36">
        <v>0</v>
      </c>
      <c r="H31" s="37">
        <v>29</v>
      </c>
      <c r="I31" s="20">
        <v>5.4</v>
      </c>
      <c r="J31" s="20">
        <v>41</v>
      </c>
      <c r="K31" s="20">
        <v>3</v>
      </c>
      <c r="L31" s="20">
        <v>4.8</v>
      </c>
      <c r="M31" s="20">
        <v>2.7</v>
      </c>
      <c r="N31" s="20">
        <v>2</v>
      </c>
      <c r="O31" s="20">
        <v>93</v>
      </c>
      <c r="P31" s="18">
        <v>0.85</v>
      </c>
      <c r="Q31" s="18">
        <v>0.56000000000000005</v>
      </c>
      <c r="R31" s="18">
        <v>4.2</v>
      </c>
      <c r="S31" s="18">
        <v>1.6</v>
      </c>
      <c r="T31" s="18">
        <v>2.2999999999999998</v>
      </c>
      <c r="U31" s="18">
        <v>1.5</v>
      </c>
      <c r="V31" s="21">
        <v>24.485652005136011</v>
      </c>
      <c r="W31" s="36" t="s">
        <v>27</v>
      </c>
      <c r="X31" s="65" t="s">
        <v>81</v>
      </c>
      <c r="Y31" s="71">
        <v>1985</v>
      </c>
      <c r="Z31" s="66" t="s">
        <v>82</v>
      </c>
      <c r="AA31" s="71" t="s">
        <v>121</v>
      </c>
      <c r="AB31" s="66" t="s">
        <v>83</v>
      </c>
      <c r="AC31" s="74" t="s">
        <v>46</v>
      </c>
    </row>
    <row r="32" spans="1:29" x14ac:dyDescent="0.25">
      <c r="A32" s="15">
        <v>6.12</v>
      </c>
      <c r="B32" s="37">
        <v>0</v>
      </c>
      <c r="C32" s="20" t="s">
        <v>27</v>
      </c>
      <c r="D32" s="17">
        <v>3</v>
      </c>
      <c r="E32" s="20" t="s">
        <v>27</v>
      </c>
      <c r="F32" s="20">
        <v>2</v>
      </c>
      <c r="G32" s="36">
        <v>1</v>
      </c>
      <c r="H32" s="37">
        <v>34</v>
      </c>
      <c r="I32" s="18">
        <v>4.8</v>
      </c>
      <c r="J32" s="20">
        <v>42</v>
      </c>
      <c r="K32" s="18">
        <v>16</v>
      </c>
      <c r="L32" s="18">
        <v>3.9</v>
      </c>
      <c r="M32" s="18">
        <v>3.4</v>
      </c>
      <c r="N32" s="18">
        <v>12</v>
      </c>
      <c r="O32" s="18">
        <v>90</v>
      </c>
      <c r="P32" s="18">
        <v>0.8</v>
      </c>
      <c r="Q32" s="18">
        <v>1.8</v>
      </c>
      <c r="R32" s="18">
        <v>4.2</v>
      </c>
      <c r="S32" s="18">
        <v>1.2</v>
      </c>
      <c r="T32" s="18">
        <v>2.2000000000000002</v>
      </c>
      <c r="U32" s="18">
        <v>1.8</v>
      </c>
      <c r="V32" s="21">
        <v>29.573618987607642</v>
      </c>
      <c r="W32" s="36" t="s">
        <v>27</v>
      </c>
      <c r="X32" s="65" t="s">
        <v>84</v>
      </c>
      <c r="Y32" s="71">
        <v>1995</v>
      </c>
      <c r="Z32" s="66" t="s">
        <v>85</v>
      </c>
      <c r="AA32" s="71" t="s">
        <v>44</v>
      </c>
      <c r="AB32" s="66" t="s">
        <v>86</v>
      </c>
      <c r="AC32" s="74" t="s">
        <v>46</v>
      </c>
    </row>
    <row r="33" spans="1:29" x14ac:dyDescent="0.25">
      <c r="A33" s="15">
        <v>6.13</v>
      </c>
      <c r="B33" s="37">
        <v>0</v>
      </c>
      <c r="C33" s="20" t="s">
        <v>27</v>
      </c>
      <c r="D33" s="17">
        <v>2</v>
      </c>
      <c r="E33" s="20" t="s">
        <v>27</v>
      </c>
      <c r="F33" s="20">
        <v>2</v>
      </c>
      <c r="G33" s="36">
        <v>1</v>
      </c>
      <c r="H33" s="37">
        <v>34</v>
      </c>
      <c r="I33" s="20">
        <v>4.7</v>
      </c>
      <c r="J33" s="20">
        <v>24</v>
      </c>
      <c r="K33" s="20">
        <v>17</v>
      </c>
      <c r="L33" s="20">
        <v>4</v>
      </c>
      <c r="M33" s="20">
        <v>2.8</v>
      </c>
      <c r="N33" s="20">
        <v>1</v>
      </c>
      <c r="O33" s="20">
        <v>88</v>
      </c>
      <c r="P33" s="18">
        <v>0.9</v>
      </c>
      <c r="Q33" s="18">
        <v>0.92</v>
      </c>
      <c r="R33" s="18">
        <v>5.4</v>
      </c>
      <c r="S33" s="18">
        <v>2.5</v>
      </c>
      <c r="T33" s="18">
        <v>2.5</v>
      </c>
      <c r="U33" s="18">
        <v>1</v>
      </c>
      <c r="V33" s="21">
        <v>22.758306781975424</v>
      </c>
      <c r="W33" s="36" t="s">
        <v>27</v>
      </c>
      <c r="X33" s="65" t="s">
        <v>87</v>
      </c>
      <c r="Y33" s="71">
        <v>2000</v>
      </c>
      <c r="Z33" s="66" t="s">
        <v>88</v>
      </c>
      <c r="AA33" s="71" t="s">
        <v>89</v>
      </c>
      <c r="AB33" s="66" t="s">
        <v>90</v>
      </c>
      <c r="AC33" s="74" t="s">
        <v>46</v>
      </c>
    </row>
    <row r="34" spans="1:29" x14ac:dyDescent="0.25">
      <c r="A34" s="15">
        <v>6.14</v>
      </c>
      <c r="B34" s="37">
        <v>0</v>
      </c>
      <c r="C34" s="20" t="s">
        <v>27</v>
      </c>
      <c r="D34" s="17">
        <v>2</v>
      </c>
      <c r="E34" s="20" t="s">
        <v>27</v>
      </c>
      <c r="F34" s="20">
        <v>1</v>
      </c>
      <c r="G34" s="36">
        <v>1</v>
      </c>
      <c r="H34" s="37">
        <v>35</v>
      </c>
      <c r="I34" s="20">
        <v>4</v>
      </c>
      <c r="J34" s="20">
        <v>31</v>
      </c>
      <c r="K34" s="20">
        <v>7</v>
      </c>
      <c r="L34" s="20">
        <v>3.9</v>
      </c>
      <c r="M34" s="20">
        <v>2.4</v>
      </c>
      <c r="N34" s="20">
        <v>1</v>
      </c>
      <c r="O34" s="20">
        <v>80</v>
      </c>
      <c r="P34" s="20" t="s">
        <v>27</v>
      </c>
      <c r="Q34" s="18">
        <v>1.2</v>
      </c>
      <c r="R34" s="18">
        <v>4.9000000000000004</v>
      </c>
      <c r="S34" s="18">
        <v>1.8</v>
      </c>
      <c r="T34" s="18">
        <v>2.5</v>
      </c>
      <c r="U34" s="18">
        <v>1.4</v>
      </c>
      <c r="V34" s="21">
        <v>19.289379267775161</v>
      </c>
      <c r="W34" s="36" t="s">
        <v>27</v>
      </c>
      <c r="X34" s="65" t="s">
        <v>130</v>
      </c>
      <c r="Y34" s="71">
        <v>2001</v>
      </c>
      <c r="Z34" s="66" t="s">
        <v>91</v>
      </c>
      <c r="AA34" s="71" t="s">
        <v>44</v>
      </c>
      <c r="AB34" s="66" t="s">
        <v>46</v>
      </c>
      <c r="AC34" s="74" t="s">
        <v>46</v>
      </c>
    </row>
    <row r="35" spans="1:29" x14ac:dyDescent="0.25">
      <c r="A35" s="15">
        <v>6.15</v>
      </c>
      <c r="B35" s="37">
        <v>0</v>
      </c>
      <c r="C35" s="20" t="s">
        <v>27</v>
      </c>
      <c r="D35" s="17">
        <v>2</v>
      </c>
      <c r="E35" s="20" t="s">
        <v>27</v>
      </c>
      <c r="F35" s="20">
        <v>2</v>
      </c>
      <c r="G35" s="36">
        <v>1</v>
      </c>
      <c r="H35" s="37">
        <v>35</v>
      </c>
      <c r="I35" s="20">
        <v>5</v>
      </c>
      <c r="J35" s="20">
        <v>30</v>
      </c>
      <c r="K35" s="20">
        <v>5</v>
      </c>
      <c r="L35" s="20">
        <v>4.2</v>
      </c>
      <c r="M35" s="20">
        <v>2.4</v>
      </c>
      <c r="N35" s="20">
        <v>1</v>
      </c>
      <c r="O35" s="20">
        <v>94</v>
      </c>
      <c r="P35" s="18">
        <v>0.72</v>
      </c>
      <c r="Q35" s="18">
        <v>0.84</v>
      </c>
      <c r="R35" s="18">
        <v>5.0999999999999996</v>
      </c>
      <c r="S35" s="18">
        <v>2.2999999999999998</v>
      </c>
      <c r="T35" s="18">
        <v>2.4</v>
      </c>
      <c r="U35" s="18">
        <v>1</v>
      </c>
      <c r="V35" s="21">
        <v>20.902385858042937</v>
      </c>
      <c r="W35" s="36" t="s">
        <v>27</v>
      </c>
      <c r="X35" s="65">
        <v>0</v>
      </c>
      <c r="Y35" s="71"/>
      <c r="Z35" s="66"/>
      <c r="AA35" s="71" t="s">
        <v>44</v>
      </c>
      <c r="AB35" s="66" t="s">
        <v>92</v>
      </c>
      <c r="AC35" s="74" t="s">
        <v>46</v>
      </c>
    </row>
    <row r="36" spans="1:29" x14ac:dyDescent="0.25">
      <c r="A36" s="15">
        <v>6.16</v>
      </c>
      <c r="B36" s="37">
        <v>0</v>
      </c>
      <c r="C36" s="20" t="s">
        <v>27</v>
      </c>
      <c r="D36" s="17">
        <v>2</v>
      </c>
      <c r="E36" s="20" t="s">
        <v>27</v>
      </c>
      <c r="F36" s="20">
        <v>3</v>
      </c>
      <c r="G36" s="36">
        <v>1</v>
      </c>
      <c r="H36" s="37">
        <v>36</v>
      </c>
      <c r="I36" s="18">
        <v>4</v>
      </c>
      <c r="J36" s="20">
        <v>31</v>
      </c>
      <c r="K36" s="18">
        <v>8</v>
      </c>
      <c r="L36" s="18">
        <v>3.8</v>
      </c>
      <c r="M36" s="18">
        <v>2</v>
      </c>
      <c r="N36" s="18">
        <v>1</v>
      </c>
      <c r="O36" s="18">
        <v>77</v>
      </c>
      <c r="P36" s="18">
        <v>0.79</v>
      </c>
      <c r="Q36" s="18">
        <v>0.96</v>
      </c>
      <c r="R36" s="18">
        <v>4.5</v>
      </c>
      <c r="S36" s="18">
        <v>1.7</v>
      </c>
      <c r="T36" s="18">
        <v>2.2999999999999998</v>
      </c>
      <c r="U36" s="18">
        <v>1.3</v>
      </c>
      <c r="V36" s="21">
        <v>18.621386188612547</v>
      </c>
      <c r="W36" s="36" t="s">
        <v>27</v>
      </c>
      <c r="X36" s="65" t="s">
        <v>93</v>
      </c>
      <c r="Y36" s="71"/>
      <c r="Z36" s="66"/>
      <c r="AA36" s="71" t="s">
        <v>44</v>
      </c>
      <c r="AB36" s="66" t="s">
        <v>46</v>
      </c>
      <c r="AC36" s="74" t="s">
        <v>46</v>
      </c>
    </row>
    <row r="37" spans="1:29" x14ac:dyDescent="0.25">
      <c r="A37" s="15">
        <v>6.17</v>
      </c>
      <c r="B37" s="37">
        <v>0</v>
      </c>
      <c r="C37" s="20" t="s">
        <v>27</v>
      </c>
      <c r="D37" s="17">
        <v>2</v>
      </c>
      <c r="E37" s="20" t="s">
        <v>27</v>
      </c>
      <c r="F37" s="20">
        <v>2</v>
      </c>
      <c r="G37" s="36">
        <v>1</v>
      </c>
      <c r="H37" s="37">
        <v>32</v>
      </c>
      <c r="I37" s="20">
        <v>5.3</v>
      </c>
      <c r="J37" s="20">
        <v>45</v>
      </c>
      <c r="K37" s="20">
        <v>8</v>
      </c>
      <c r="L37" s="20">
        <v>4.4000000000000004</v>
      </c>
      <c r="M37" s="20">
        <v>2.9</v>
      </c>
      <c r="N37" s="20">
        <v>1</v>
      </c>
      <c r="O37" s="20">
        <v>93</v>
      </c>
      <c r="P37" s="18">
        <v>1.1000000000000001</v>
      </c>
      <c r="Q37" s="18">
        <v>1.1000000000000001</v>
      </c>
      <c r="R37" s="18">
        <v>6.1</v>
      </c>
      <c r="S37" s="18">
        <v>1.7</v>
      </c>
      <c r="T37" s="18">
        <v>3.9</v>
      </c>
      <c r="U37" s="18">
        <v>2.2000000000000002</v>
      </c>
      <c r="V37" s="21">
        <v>22.265624999999996</v>
      </c>
      <c r="W37" s="36" t="s">
        <v>27</v>
      </c>
      <c r="X37" s="65">
        <v>0</v>
      </c>
      <c r="Y37" s="71"/>
      <c r="Z37" s="66"/>
      <c r="AA37" s="71" t="s">
        <v>94</v>
      </c>
      <c r="AB37" s="66" t="s">
        <v>95</v>
      </c>
      <c r="AC37" s="74" t="s">
        <v>46</v>
      </c>
    </row>
    <row r="38" spans="1:29" x14ac:dyDescent="0.25">
      <c r="A38" s="15">
        <v>6.18</v>
      </c>
      <c r="B38" s="37">
        <v>0</v>
      </c>
      <c r="C38" s="20" t="s">
        <v>27</v>
      </c>
      <c r="D38" s="17">
        <v>5</v>
      </c>
      <c r="E38" s="20" t="s">
        <v>27</v>
      </c>
      <c r="F38" s="20">
        <v>1</v>
      </c>
      <c r="G38" s="36">
        <v>0</v>
      </c>
      <c r="H38" s="37">
        <v>35</v>
      </c>
      <c r="I38" s="20">
        <v>6.9</v>
      </c>
      <c r="J38" s="20">
        <v>35</v>
      </c>
      <c r="K38" s="20">
        <v>1</v>
      </c>
      <c r="L38" s="20">
        <v>4.5999999999999996</v>
      </c>
      <c r="M38" s="20">
        <v>3.2</v>
      </c>
      <c r="N38" s="20">
        <v>1</v>
      </c>
      <c r="O38" s="20">
        <v>90</v>
      </c>
      <c r="P38" s="18">
        <v>0.96</v>
      </c>
      <c r="Q38" s="18">
        <v>1.3</v>
      </c>
      <c r="R38" s="18">
        <v>4.7</v>
      </c>
      <c r="S38" s="18">
        <v>1.1000000000000001</v>
      </c>
      <c r="T38" s="18">
        <v>3</v>
      </c>
      <c r="U38" s="18">
        <v>2.7</v>
      </c>
      <c r="V38" s="21">
        <v>36.927155662163869</v>
      </c>
      <c r="W38" s="36" t="s">
        <v>27</v>
      </c>
      <c r="X38" s="65">
        <v>0</v>
      </c>
      <c r="Y38" s="71"/>
      <c r="Z38" s="66"/>
      <c r="AA38" s="71" t="s">
        <v>96</v>
      </c>
      <c r="AB38" s="66" t="s">
        <v>95</v>
      </c>
      <c r="AC38" s="74" t="s">
        <v>46</v>
      </c>
    </row>
    <row r="39" spans="1:29" x14ac:dyDescent="0.25">
      <c r="A39" s="15">
        <v>6.19</v>
      </c>
      <c r="B39" s="37">
        <v>0</v>
      </c>
      <c r="C39" s="20" t="s">
        <v>27</v>
      </c>
      <c r="D39" s="17">
        <v>2</v>
      </c>
      <c r="E39" s="20" t="s">
        <v>27</v>
      </c>
      <c r="F39" s="20">
        <v>3</v>
      </c>
      <c r="G39" s="36">
        <v>0</v>
      </c>
      <c r="H39" s="37">
        <v>26</v>
      </c>
      <c r="I39" s="20">
        <v>4.9000000000000004</v>
      </c>
      <c r="J39" s="20">
        <v>34</v>
      </c>
      <c r="K39" s="20">
        <v>5</v>
      </c>
      <c r="L39" s="20">
        <v>4.3</v>
      </c>
      <c r="M39" s="20">
        <v>2.5</v>
      </c>
      <c r="N39" s="20">
        <v>1</v>
      </c>
      <c r="O39" s="20">
        <v>86</v>
      </c>
      <c r="P39" s="18">
        <v>0.78</v>
      </c>
      <c r="Q39" s="18">
        <v>0.67</v>
      </c>
      <c r="R39" s="18">
        <v>4.2</v>
      </c>
      <c r="S39" s="18">
        <v>1.4</v>
      </c>
      <c r="T39" s="18">
        <v>1.4</v>
      </c>
      <c r="U39" s="18">
        <v>1.9</v>
      </c>
      <c r="V39" s="21">
        <v>24.187046492878256</v>
      </c>
      <c r="W39" s="36" t="s">
        <v>27</v>
      </c>
      <c r="X39" s="65">
        <v>0</v>
      </c>
      <c r="Y39" s="71"/>
      <c r="Z39" s="66"/>
      <c r="AA39" s="71" t="s">
        <v>44</v>
      </c>
      <c r="AB39" s="66" t="s">
        <v>46</v>
      </c>
      <c r="AC39" s="74" t="s">
        <v>46</v>
      </c>
    </row>
    <row r="40" spans="1:29" x14ac:dyDescent="0.25">
      <c r="A40" s="15">
        <v>6.2</v>
      </c>
      <c r="B40" s="37">
        <v>0</v>
      </c>
      <c r="C40" s="20" t="s">
        <v>27</v>
      </c>
      <c r="D40" s="17">
        <v>1</v>
      </c>
      <c r="E40" s="20" t="s">
        <v>27</v>
      </c>
      <c r="F40" s="20">
        <v>1</v>
      </c>
      <c r="G40" s="36">
        <v>0</v>
      </c>
      <c r="H40" s="37">
        <v>30</v>
      </c>
      <c r="I40" s="18">
        <v>3.5</v>
      </c>
      <c r="J40" s="20">
        <v>25</v>
      </c>
      <c r="K40" s="18">
        <v>4</v>
      </c>
      <c r="L40" s="18">
        <v>4.3</v>
      </c>
      <c r="M40" s="18">
        <v>2.2000000000000002</v>
      </c>
      <c r="N40" s="18">
        <v>1</v>
      </c>
      <c r="O40" s="18">
        <v>91</v>
      </c>
      <c r="P40" s="18">
        <v>1.05</v>
      </c>
      <c r="Q40" s="18">
        <v>0.98</v>
      </c>
      <c r="R40" s="18">
        <v>5.4</v>
      </c>
      <c r="S40" s="18">
        <v>1.9</v>
      </c>
      <c r="T40" s="18">
        <v>3.1</v>
      </c>
      <c r="U40" s="18">
        <v>1.6</v>
      </c>
      <c r="V40" s="21">
        <v>17.509962564907617</v>
      </c>
      <c r="W40" s="36" t="s">
        <v>27</v>
      </c>
      <c r="X40" s="65">
        <v>0</v>
      </c>
      <c r="Y40" s="71"/>
      <c r="Z40" s="66"/>
      <c r="AA40" s="71" t="s">
        <v>66</v>
      </c>
      <c r="AB40" s="66" t="s">
        <v>97</v>
      </c>
      <c r="AC40" s="74" t="s">
        <v>46</v>
      </c>
    </row>
    <row r="41" spans="1:29" x14ac:dyDescent="0.25">
      <c r="A41" s="15">
        <v>6.21</v>
      </c>
      <c r="B41" s="37">
        <v>0</v>
      </c>
      <c r="C41" s="20" t="s">
        <v>27</v>
      </c>
      <c r="D41" s="17">
        <v>3</v>
      </c>
      <c r="E41" s="20" t="s">
        <v>27</v>
      </c>
      <c r="F41" s="20">
        <v>2</v>
      </c>
      <c r="G41" s="36">
        <v>1</v>
      </c>
      <c r="H41" s="37">
        <v>36</v>
      </c>
      <c r="I41" s="20">
        <v>5.6</v>
      </c>
      <c r="J41" s="20">
        <v>26</v>
      </c>
      <c r="K41" s="20">
        <v>15</v>
      </c>
      <c r="L41" s="20">
        <v>3.9</v>
      </c>
      <c r="M41" s="20">
        <v>3.1</v>
      </c>
      <c r="N41" s="20">
        <v>1</v>
      </c>
      <c r="O41" s="20">
        <v>88</v>
      </c>
      <c r="P41" s="18">
        <v>1.29</v>
      </c>
      <c r="Q41" s="18">
        <v>1.4</v>
      </c>
      <c r="R41" s="18">
        <v>6.1</v>
      </c>
      <c r="S41" s="18">
        <v>1.2</v>
      </c>
      <c r="T41" s="18">
        <v>4.3</v>
      </c>
      <c r="U41" s="18">
        <v>3.5</v>
      </c>
      <c r="V41" s="21">
        <v>26.171874999999996</v>
      </c>
      <c r="W41" s="36" t="s">
        <v>27</v>
      </c>
      <c r="X41" s="65" t="s">
        <v>131</v>
      </c>
      <c r="Y41" s="71"/>
      <c r="Z41" s="66"/>
      <c r="AA41" s="71" t="s">
        <v>98</v>
      </c>
      <c r="AB41" s="66" t="s">
        <v>99</v>
      </c>
      <c r="AC41" s="74" t="s">
        <v>46</v>
      </c>
    </row>
    <row r="42" spans="1:29" x14ac:dyDescent="0.25">
      <c r="A42" s="15">
        <v>6.22</v>
      </c>
      <c r="B42" s="37">
        <v>0</v>
      </c>
      <c r="C42" s="20" t="s">
        <v>27</v>
      </c>
      <c r="D42" s="17">
        <v>2</v>
      </c>
      <c r="E42" s="20" t="s">
        <v>27</v>
      </c>
      <c r="F42" s="20">
        <v>1</v>
      </c>
      <c r="G42" s="36">
        <v>1</v>
      </c>
      <c r="H42" s="37">
        <v>35</v>
      </c>
      <c r="I42" s="20">
        <v>5.2</v>
      </c>
      <c r="J42" s="20">
        <v>56</v>
      </c>
      <c r="K42" s="20">
        <v>13</v>
      </c>
      <c r="L42" s="20">
        <v>3.7</v>
      </c>
      <c r="M42" s="20">
        <v>3.2</v>
      </c>
      <c r="N42" s="20">
        <v>1</v>
      </c>
      <c r="O42" s="20">
        <v>94</v>
      </c>
      <c r="P42" s="18">
        <v>0.95</v>
      </c>
      <c r="Q42" s="18">
        <v>0.75</v>
      </c>
      <c r="R42" s="18">
        <v>6.2</v>
      </c>
      <c r="S42" s="18">
        <v>3</v>
      </c>
      <c r="T42" s="18">
        <v>2.9</v>
      </c>
      <c r="U42" s="18">
        <v>1</v>
      </c>
      <c r="V42" s="21">
        <v>22.862368541380881</v>
      </c>
      <c r="W42" s="36" t="s">
        <v>27</v>
      </c>
      <c r="X42" s="65">
        <v>0</v>
      </c>
      <c r="Y42" s="71"/>
      <c r="Z42" s="66"/>
      <c r="AA42" s="71" t="s">
        <v>44</v>
      </c>
      <c r="AB42" s="66" t="s">
        <v>100</v>
      </c>
      <c r="AC42" s="74" t="s">
        <v>46</v>
      </c>
    </row>
    <row r="43" spans="1:29" x14ac:dyDescent="0.25">
      <c r="A43" s="38">
        <v>6.08</v>
      </c>
      <c r="B43" s="39">
        <v>2</v>
      </c>
      <c r="C43" s="20">
        <v>1</v>
      </c>
      <c r="D43" s="17">
        <v>5</v>
      </c>
      <c r="E43" s="18">
        <v>2</v>
      </c>
      <c r="F43" s="20">
        <v>4</v>
      </c>
      <c r="G43" s="36">
        <v>1</v>
      </c>
      <c r="H43" s="37">
        <v>111</v>
      </c>
      <c r="I43" s="20">
        <v>16.899999999999999</v>
      </c>
      <c r="J43" s="20">
        <v>60</v>
      </c>
      <c r="K43" s="20">
        <v>35</v>
      </c>
      <c r="L43" s="20">
        <v>4.2</v>
      </c>
      <c r="M43" s="18">
        <v>4.3</v>
      </c>
      <c r="N43" s="20">
        <v>6</v>
      </c>
      <c r="O43" s="20">
        <v>73</v>
      </c>
      <c r="P43" s="18">
        <v>1.19</v>
      </c>
      <c r="Q43" s="18">
        <v>11.4</v>
      </c>
      <c r="R43" s="18">
        <v>6.6</v>
      </c>
      <c r="S43" s="18">
        <v>1.2</v>
      </c>
      <c r="T43" s="20" t="s">
        <v>27</v>
      </c>
      <c r="U43" s="20" t="s">
        <v>27</v>
      </c>
      <c r="V43" s="21">
        <v>36.79016620498615</v>
      </c>
      <c r="W43" s="19">
        <v>32</v>
      </c>
      <c r="X43" s="65" t="s">
        <v>132</v>
      </c>
      <c r="Y43" s="71"/>
      <c r="Z43" s="66"/>
      <c r="AA43" s="71" t="s">
        <v>44</v>
      </c>
      <c r="AB43" s="66" t="s">
        <v>46</v>
      </c>
      <c r="AC43" s="74" t="s">
        <v>46</v>
      </c>
    </row>
    <row r="44" spans="1:29" x14ac:dyDescent="0.25">
      <c r="A44" s="38">
        <v>6.09</v>
      </c>
      <c r="B44" s="39">
        <v>2</v>
      </c>
      <c r="C44" s="20">
        <v>1</v>
      </c>
      <c r="D44" s="17">
        <v>3</v>
      </c>
      <c r="E44" s="18">
        <v>2</v>
      </c>
      <c r="F44" s="20">
        <v>2</v>
      </c>
      <c r="G44" s="36">
        <v>0</v>
      </c>
      <c r="H44" s="37">
        <v>58</v>
      </c>
      <c r="I44" s="20">
        <v>7.8</v>
      </c>
      <c r="J44" s="20">
        <v>60</v>
      </c>
      <c r="K44" s="20">
        <v>5</v>
      </c>
      <c r="L44" s="20">
        <v>4.5</v>
      </c>
      <c r="M44" s="20">
        <v>3.3</v>
      </c>
      <c r="N44" s="20">
        <v>1</v>
      </c>
      <c r="O44" s="20">
        <v>87</v>
      </c>
      <c r="P44" s="18">
        <v>0.57999999999999996</v>
      </c>
      <c r="Q44" s="18">
        <v>1.3</v>
      </c>
      <c r="R44" s="18">
        <v>3.2</v>
      </c>
      <c r="S44" s="18">
        <v>1.1000000000000001</v>
      </c>
      <c r="T44" s="18">
        <v>1.6</v>
      </c>
      <c r="U44" s="18">
        <v>1.4</v>
      </c>
      <c r="V44" s="21">
        <v>28.274684359340444</v>
      </c>
      <c r="W44" s="19">
        <v>22</v>
      </c>
      <c r="X44" s="65">
        <v>0</v>
      </c>
      <c r="Y44" s="71"/>
      <c r="Z44" s="66"/>
      <c r="AA44" s="71" t="s">
        <v>101</v>
      </c>
      <c r="AB44" s="66" t="s">
        <v>46</v>
      </c>
      <c r="AC44" s="74" t="s">
        <v>46</v>
      </c>
    </row>
    <row r="45" spans="1:29" x14ac:dyDescent="0.25">
      <c r="A45" s="38">
        <v>6.1</v>
      </c>
      <c r="B45" s="39">
        <v>2</v>
      </c>
      <c r="C45" s="20">
        <v>1</v>
      </c>
      <c r="D45" s="17">
        <v>5</v>
      </c>
      <c r="E45" s="18">
        <v>1</v>
      </c>
      <c r="F45" s="20">
        <v>4</v>
      </c>
      <c r="G45" s="36">
        <v>0</v>
      </c>
      <c r="H45" s="37">
        <v>95</v>
      </c>
      <c r="I45" s="20">
        <v>18.7</v>
      </c>
      <c r="J45" s="20">
        <v>49</v>
      </c>
      <c r="K45" s="20">
        <v>57</v>
      </c>
      <c r="L45" s="20">
        <v>3.6</v>
      </c>
      <c r="M45" s="18">
        <v>3.7</v>
      </c>
      <c r="N45" s="20">
        <v>6</v>
      </c>
      <c r="O45" s="20">
        <v>88</v>
      </c>
      <c r="P45" s="18">
        <v>1.7</v>
      </c>
      <c r="Q45" s="20">
        <v>6.3</v>
      </c>
      <c r="R45" s="20">
        <v>7.3</v>
      </c>
      <c r="S45" s="20">
        <v>1.2</v>
      </c>
      <c r="T45" s="20" t="s">
        <v>27</v>
      </c>
      <c r="U45" s="20" t="s">
        <v>27</v>
      </c>
      <c r="V45" s="21">
        <v>38.864185427681107</v>
      </c>
      <c r="W45" s="19">
        <v>17</v>
      </c>
      <c r="X45" s="65" t="s">
        <v>133</v>
      </c>
      <c r="Y45" s="71"/>
      <c r="Z45" s="66"/>
      <c r="AA45" s="71" t="s">
        <v>102</v>
      </c>
      <c r="AB45" s="66" t="s">
        <v>103</v>
      </c>
      <c r="AC45" s="74" t="s">
        <v>46</v>
      </c>
    </row>
    <row r="46" spans="1:29" x14ac:dyDescent="0.25">
      <c r="A46" s="38">
        <v>6.23</v>
      </c>
      <c r="B46" s="39">
        <v>2</v>
      </c>
      <c r="C46" s="20">
        <v>1</v>
      </c>
      <c r="D46" s="17">
        <v>3</v>
      </c>
      <c r="E46" s="18">
        <v>1</v>
      </c>
      <c r="F46" s="18">
        <v>2</v>
      </c>
      <c r="G46" s="19">
        <v>0</v>
      </c>
      <c r="H46" s="16">
        <v>57</v>
      </c>
      <c r="I46" s="18">
        <v>8.1</v>
      </c>
      <c r="J46" s="18">
        <v>51</v>
      </c>
      <c r="K46" s="18">
        <v>5</v>
      </c>
      <c r="L46" s="18">
        <v>4.4000000000000004</v>
      </c>
      <c r="M46" s="18">
        <v>2.9</v>
      </c>
      <c r="N46" s="18">
        <v>1</v>
      </c>
      <c r="O46" s="18">
        <v>86</v>
      </c>
      <c r="P46" s="18">
        <v>0.69</v>
      </c>
      <c r="Q46" s="18">
        <v>1.7</v>
      </c>
      <c r="R46" s="18">
        <v>3.9</v>
      </c>
      <c r="S46" s="18">
        <v>1.6</v>
      </c>
      <c r="T46" s="18">
        <v>1.5</v>
      </c>
      <c r="U46" s="18">
        <v>1</v>
      </c>
      <c r="V46" s="18">
        <v>25.45</v>
      </c>
      <c r="W46" s="19">
        <v>12</v>
      </c>
      <c r="X46" s="65" t="s">
        <v>104</v>
      </c>
      <c r="Y46" s="71">
        <v>2005</v>
      </c>
      <c r="Z46" s="66" t="s">
        <v>105</v>
      </c>
      <c r="AA46" s="71" t="s">
        <v>122</v>
      </c>
      <c r="AB46" s="66" t="s">
        <v>46</v>
      </c>
      <c r="AC46" s="74" t="s">
        <v>46</v>
      </c>
    </row>
    <row r="47" spans="1:29" x14ac:dyDescent="0.25">
      <c r="A47" s="38">
        <v>6.24</v>
      </c>
      <c r="B47" s="39">
        <v>2</v>
      </c>
      <c r="C47" s="20">
        <v>1</v>
      </c>
      <c r="D47" s="17">
        <v>3</v>
      </c>
      <c r="E47" s="18">
        <v>1</v>
      </c>
      <c r="F47" s="18">
        <v>1</v>
      </c>
      <c r="G47" s="19">
        <v>1</v>
      </c>
      <c r="H47" s="16">
        <v>73</v>
      </c>
      <c r="I47" s="18">
        <v>8.3000000000000007</v>
      </c>
      <c r="J47" s="18">
        <v>64</v>
      </c>
      <c r="K47" s="18">
        <v>2</v>
      </c>
      <c r="L47" s="18">
        <v>5</v>
      </c>
      <c r="M47" s="18">
        <v>2.2999999999999998</v>
      </c>
      <c r="N47" s="18">
        <v>4</v>
      </c>
      <c r="O47" s="18">
        <v>91</v>
      </c>
      <c r="P47" s="18">
        <v>1.47</v>
      </c>
      <c r="Q47" s="18">
        <v>4.2</v>
      </c>
      <c r="R47" s="18">
        <v>5.8</v>
      </c>
      <c r="S47" s="18">
        <v>1.3</v>
      </c>
      <c r="T47" s="18">
        <v>2.4</v>
      </c>
      <c r="U47" s="18">
        <v>1.8</v>
      </c>
      <c r="V47" s="18">
        <v>29.37</v>
      </c>
      <c r="W47" s="19">
        <v>9</v>
      </c>
      <c r="X47" s="65" t="s">
        <v>134</v>
      </c>
      <c r="Y47" s="71">
        <v>2008</v>
      </c>
      <c r="Z47" s="66" t="s">
        <v>106</v>
      </c>
      <c r="AA47" s="71" t="s">
        <v>44</v>
      </c>
      <c r="AB47" s="66" t="s">
        <v>46</v>
      </c>
      <c r="AC47" s="74" t="s">
        <v>46</v>
      </c>
    </row>
    <row r="48" spans="1:29" x14ac:dyDescent="0.25">
      <c r="A48" s="38">
        <v>6.25</v>
      </c>
      <c r="B48" s="39">
        <v>2</v>
      </c>
      <c r="C48" s="20">
        <v>1</v>
      </c>
      <c r="D48" s="17">
        <v>3</v>
      </c>
      <c r="E48" s="18">
        <v>3</v>
      </c>
      <c r="F48" s="20">
        <v>2</v>
      </c>
      <c r="G48" s="36">
        <v>1</v>
      </c>
      <c r="H48" s="37">
        <v>79</v>
      </c>
      <c r="I48" s="20">
        <v>7.6</v>
      </c>
      <c r="J48" s="20">
        <v>63</v>
      </c>
      <c r="K48" s="20">
        <v>32</v>
      </c>
      <c r="L48" s="20">
        <v>4.0999999999999996</v>
      </c>
      <c r="M48" s="20">
        <v>3.6</v>
      </c>
      <c r="N48" s="20">
        <v>1</v>
      </c>
      <c r="O48" s="20">
        <v>87</v>
      </c>
      <c r="P48" s="18">
        <v>0.96</v>
      </c>
      <c r="Q48" s="18">
        <v>4.7</v>
      </c>
      <c r="R48" s="18">
        <v>5</v>
      </c>
      <c r="S48" s="18">
        <v>1.1000000000000001</v>
      </c>
      <c r="T48" s="18">
        <v>2</v>
      </c>
      <c r="U48" s="18">
        <v>1.9</v>
      </c>
      <c r="V48" s="18">
        <v>29.4</v>
      </c>
      <c r="W48" s="19">
        <v>30</v>
      </c>
      <c r="X48" s="65" t="s">
        <v>107</v>
      </c>
      <c r="Y48" s="71">
        <v>1987</v>
      </c>
      <c r="Z48" s="66" t="s">
        <v>108</v>
      </c>
      <c r="AA48" s="71" t="s">
        <v>44</v>
      </c>
      <c r="AB48" s="66" t="s">
        <v>46</v>
      </c>
      <c r="AC48" s="74" t="s">
        <v>46</v>
      </c>
    </row>
    <row r="49" spans="1:29" x14ac:dyDescent="0.25">
      <c r="A49" s="38">
        <v>6.26</v>
      </c>
      <c r="B49" s="39">
        <v>2</v>
      </c>
      <c r="C49" s="20">
        <v>1</v>
      </c>
      <c r="D49" s="17">
        <v>4</v>
      </c>
      <c r="E49" s="18">
        <v>2</v>
      </c>
      <c r="F49" s="20">
        <v>1</v>
      </c>
      <c r="G49" s="36">
        <v>1</v>
      </c>
      <c r="H49" s="37">
        <v>74</v>
      </c>
      <c r="I49" s="20">
        <v>8.8000000000000007</v>
      </c>
      <c r="J49" s="20">
        <v>59</v>
      </c>
      <c r="K49" s="20">
        <v>3</v>
      </c>
      <c r="L49" s="20">
        <v>4.2</v>
      </c>
      <c r="M49" s="20">
        <v>2.9</v>
      </c>
      <c r="N49" s="20">
        <v>4</v>
      </c>
      <c r="O49" s="20">
        <v>83</v>
      </c>
      <c r="P49" s="18">
        <v>1.53</v>
      </c>
      <c r="Q49" s="18">
        <v>2.9</v>
      </c>
      <c r="R49" s="18">
        <v>6.1</v>
      </c>
      <c r="S49" s="18">
        <v>0.8</v>
      </c>
      <c r="T49" s="18">
        <v>3.9</v>
      </c>
      <c r="U49" s="18">
        <v>4.7</v>
      </c>
      <c r="V49" s="18">
        <v>31.65</v>
      </c>
      <c r="W49" s="19">
        <v>11</v>
      </c>
      <c r="X49" s="65" t="s">
        <v>135</v>
      </c>
      <c r="Y49" s="71">
        <v>2006</v>
      </c>
      <c r="Z49" s="66" t="s">
        <v>109</v>
      </c>
      <c r="AA49" s="71" t="s">
        <v>44</v>
      </c>
      <c r="AB49" s="66" t="s">
        <v>46</v>
      </c>
      <c r="AC49" s="74" t="s">
        <v>46</v>
      </c>
    </row>
    <row r="50" spans="1:29" x14ac:dyDescent="0.25">
      <c r="A50" s="38">
        <v>6.27</v>
      </c>
      <c r="B50" s="39">
        <v>2</v>
      </c>
      <c r="C50" s="20">
        <v>1</v>
      </c>
      <c r="D50" s="17">
        <v>5</v>
      </c>
      <c r="E50" s="18">
        <v>0</v>
      </c>
      <c r="F50" s="20">
        <v>2</v>
      </c>
      <c r="G50" s="36">
        <v>0</v>
      </c>
      <c r="H50" s="37">
        <v>113</v>
      </c>
      <c r="I50" s="20">
        <v>18.399999999999999</v>
      </c>
      <c r="J50" s="20">
        <v>46</v>
      </c>
      <c r="K50" s="18">
        <v>17</v>
      </c>
      <c r="L50" s="20">
        <v>4.0999999999999996</v>
      </c>
      <c r="M50" s="20">
        <v>3.8</v>
      </c>
      <c r="N50" s="18">
        <v>7</v>
      </c>
      <c r="O50" s="20">
        <v>80</v>
      </c>
      <c r="P50" s="18">
        <v>0.99</v>
      </c>
      <c r="Q50" s="18">
        <v>3</v>
      </c>
      <c r="R50" s="18">
        <v>5</v>
      </c>
      <c r="S50" s="18">
        <v>1.2</v>
      </c>
      <c r="T50" s="18">
        <v>2.4</v>
      </c>
      <c r="U50" s="18">
        <v>2.1</v>
      </c>
      <c r="V50" s="18">
        <v>35.19</v>
      </c>
      <c r="W50" s="19">
        <v>1</v>
      </c>
      <c r="X50" s="65" t="s">
        <v>110</v>
      </c>
      <c r="Y50" s="71">
        <v>2016</v>
      </c>
      <c r="Z50" s="66" t="s">
        <v>111</v>
      </c>
      <c r="AA50" s="71" t="s">
        <v>123</v>
      </c>
      <c r="AB50" s="66" t="s">
        <v>112</v>
      </c>
      <c r="AC50" s="67" t="s">
        <v>113</v>
      </c>
    </row>
    <row r="51" spans="1:29" x14ac:dyDescent="0.25">
      <c r="A51" s="38">
        <v>6.28</v>
      </c>
      <c r="B51" s="39">
        <v>2</v>
      </c>
      <c r="C51" s="20">
        <v>1</v>
      </c>
      <c r="D51" s="17">
        <v>5</v>
      </c>
      <c r="E51" s="18">
        <v>2</v>
      </c>
      <c r="F51" s="20">
        <v>3</v>
      </c>
      <c r="G51" s="36">
        <v>0</v>
      </c>
      <c r="H51" s="37">
        <v>88</v>
      </c>
      <c r="I51" s="20">
        <v>9.3000000000000007</v>
      </c>
      <c r="J51" s="20">
        <v>73</v>
      </c>
      <c r="K51" s="20">
        <v>105</v>
      </c>
      <c r="L51" s="20">
        <v>3.2</v>
      </c>
      <c r="M51" s="20">
        <v>5.4</v>
      </c>
      <c r="N51" s="20">
        <v>9</v>
      </c>
      <c r="O51" s="20">
        <v>93</v>
      </c>
      <c r="P51" s="18">
        <v>0.96</v>
      </c>
      <c r="Q51" s="18">
        <v>1.3</v>
      </c>
      <c r="R51" s="18">
        <v>4.4000000000000004</v>
      </c>
      <c r="S51" s="18">
        <v>1.1000000000000001</v>
      </c>
      <c r="T51" s="18">
        <v>2.8</v>
      </c>
      <c r="U51" s="18">
        <v>2.6</v>
      </c>
      <c r="V51" s="18">
        <v>36.4</v>
      </c>
      <c r="W51" s="19">
        <v>42</v>
      </c>
      <c r="X51" s="65">
        <v>0</v>
      </c>
      <c r="Y51" s="71" t="s">
        <v>114</v>
      </c>
      <c r="Z51" s="66" t="s">
        <v>115</v>
      </c>
      <c r="AA51" s="71" t="s">
        <v>44</v>
      </c>
      <c r="AB51" s="66" t="s">
        <v>46</v>
      </c>
      <c r="AC51" s="74" t="s">
        <v>46</v>
      </c>
    </row>
    <row r="52" spans="1:29" ht="15.75" thickBot="1" x14ac:dyDescent="0.3">
      <c r="A52" s="40">
        <v>6.29</v>
      </c>
      <c r="B52" s="41">
        <v>2</v>
      </c>
      <c r="C52" s="26">
        <v>1</v>
      </c>
      <c r="D52" s="27">
        <v>3</v>
      </c>
      <c r="E52" s="28">
        <v>0</v>
      </c>
      <c r="F52" s="26">
        <v>1</v>
      </c>
      <c r="G52" s="42">
        <v>0</v>
      </c>
      <c r="H52" s="43">
        <v>90</v>
      </c>
      <c r="I52" s="26">
        <v>13.9</v>
      </c>
      <c r="J52" s="26">
        <v>48</v>
      </c>
      <c r="K52" s="28">
        <v>5</v>
      </c>
      <c r="L52" s="26">
        <v>4.3</v>
      </c>
      <c r="M52" s="26">
        <v>2.9</v>
      </c>
      <c r="N52" s="28">
        <v>1</v>
      </c>
      <c r="O52" s="26">
        <v>84</v>
      </c>
      <c r="P52" s="28">
        <v>0.69</v>
      </c>
      <c r="Q52" s="28">
        <v>1.4</v>
      </c>
      <c r="R52" s="28">
        <v>3.5</v>
      </c>
      <c r="S52" s="28">
        <v>1</v>
      </c>
      <c r="T52" s="28">
        <v>1.9</v>
      </c>
      <c r="U52" s="28">
        <v>1.8</v>
      </c>
      <c r="V52" s="28">
        <v>26.7</v>
      </c>
      <c r="W52" s="29">
        <v>8</v>
      </c>
      <c r="X52" s="68" t="s">
        <v>136</v>
      </c>
      <c r="Y52" s="72">
        <v>2009</v>
      </c>
      <c r="Z52" s="69" t="s">
        <v>116</v>
      </c>
      <c r="AA52" s="72" t="s">
        <v>117</v>
      </c>
      <c r="AB52" s="69" t="s">
        <v>46</v>
      </c>
      <c r="AC52" s="75" t="s">
        <v>46</v>
      </c>
    </row>
    <row r="55" spans="1:29" ht="15.75" thickBot="1" x14ac:dyDescent="0.3"/>
    <row r="56" spans="1:29" ht="15.75" thickBot="1" x14ac:dyDescent="0.3">
      <c r="H56" s="80" t="s">
        <v>34</v>
      </c>
      <c r="I56" s="81"/>
      <c r="J56" s="81"/>
      <c r="K56" s="81"/>
      <c r="L56" s="81"/>
      <c r="M56" s="81"/>
      <c r="N56" s="81"/>
      <c r="O56" s="81"/>
      <c r="P56" s="81"/>
      <c r="Q56" s="81"/>
      <c r="R56" s="81"/>
      <c r="S56" s="81"/>
      <c r="T56" s="81"/>
      <c r="U56" s="81"/>
      <c r="V56" s="81"/>
      <c r="W56" s="82"/>
    </row>
    <row r="57" spans="1:29" ht="45.75" thickBot="1" x14ac:dyDescent="0.3">
      <c r="G57" s="45" t="s">
        <v>23</v>
      </c>
      <c r="H57" s="46" t="s">
        <v>7</v>
      </c>
      <c r="I57" s="46" t="s">
        <v>8</v>
      </c>
      <c r="J57" s="46" t="s">
        <v>9</v>
      </c>
      <c r="K57" s="46" t="s">
        <v>10</v>
      </c>
      <c r="L57" s="46" t="s">
        <v>11</v>
      </c>
      <c r="M57" s="46" t="s">
        <v>12</v>
      </c>
      <c r="N57" s="46" t="s">
        <v>13</v>
      </c>
      <c r="O57" s="46" t="s">
        <v>14</v>
      </c>
      <c r="P57" s="46" t="s">
        <v>15</v>
      </c>
      <c r="Q57" s="46" t="s">
        <v>16</v>
      </c>
      <c r="R57" s="46" t="s">
        <v>17</v>
      </c>
      <c r="S57" s="46" t="s">
        <v>18</v>
      </c>
      <c r="T57" s="46" t="s">
        <v>19</v>
      </c>
      <c r="U57" s="46" t="s">
        <v>20</v>
      </c>
      <c r="V57" s="46" t="s">
        <v>21</v>
      </c>
      <c r="W57" s="47" t="s">
        <v>22</v>
      </c>
    </row>
    <row r="58" spans="1:29" ht="15.75" thickBot="1" x14ac:dyDescent="0.3">
      <c r="E58" s="86" t="s">
        <v>24</v>
      </c>
      <c r="F58" s="87"/>
      <c r="G58" s="48">
        <v>50</v>
      </c>
      <c r="H58" s="8">
        <v>52.48</v>
      </c>
      <c r="I58" s="14">
        <v>8.266</v>
      </c>
      <c r="J58" s="14">
        <v>43.18</v>
      </c>
      <c r="K58" s="14">
        <v>14.48</v>
      </c>
      <c r="L58" s="14">
        <v>4.34</v>
      </c>
      <c r="M58" s="14">
        <v>3.008163265306123</v>
      </c>
      <c r="N58" s="14">
        <v>3.16</v>
      </c>
      <c r="O58" s="14">
        <v>87.58</v>
      </c>
      <c r="P58" s="14">
        <v>0.88324999999999998</v>
      </c>
      <c r="Q58" s="14">
        <v>1.7082000000000006</v>
      </c>
      <c r="R58" s="14">
        <v>5.0019999999999989</v>
      </c>
      <c r="S58" s="14">
        <v>1.6340000000000001</v>
      </c>
      <c r="T58" s="14">
        <v>2.6208333333333336</v>
      </c>
      <c r="U58" s="14">
        <v>1.7643528430123825</v>
      </c>
      <c r="V58" s="14">
        <v>26.319879751644631</v>
      </c>
      <c r="W58" s="49">
        <v>17.28</v>
      </c>
    </row>
    <row r="59" spans="1:29" x14ac:dyDescent="0.25">
      <c r="E59" s="86" t="s">
        <v>25</v>
      </c>
      <c r="F59" s="87"/>
      <c r="G59" s="50">
        <v>21</v>
      </c>
      <c r="H59" s="8">
        <v>52.428571428571431</v>
      </c>
      <c r="I59" s="14">
        <v>9.0857142857142854</v>
      </c>
      <c r="J59" s="14">
        <v>42.523809523809526</v>
      </c>
      <c r="K59" s="14">
        <v>14.19047619047619</v>
      </c>
      <c r="L59" s="14">
        <v>4.614285714285713</v>
      </c>
      <c r="M59" s="14">
        <v>3.0571428571428565</v>
      </c>
      <c r="N59" s="14">
        <v>4.0952380952380949</v>
      </c>
      <c r="O59" s="14">
        <v>88.38095238095238</v>
      </c>
      <c r="P59" s="14">
        <v>0.74333333333333329</v>
      </c>
      <c r="Q59" s="14">
        <v>1.2695238095238097</v>
      </c>
      <c r="R59" s="14">
        <v>5.0857142857142854</v>
      </c>
      <c r="S59" s="14">
        <v>1.7571428571428571</v>
      </c>
      <c r="T59" s="14">
        <v>2.7809523809523813</v>
      </c>
      <c r="U59" s="14">
        <v>1.6947112602187795</v>
      </c>
      <c r="V59" s="14">
        <v>25.183017789405547</v>
      </c>
      <c r="W59" s="49">
        <v>12.666666666666666</v>
      </c>
    </row>
    <row r="60" spans="1:29" x14ac:dyDescent="0.25">
      <c r="E60" s="88" t="s">
        <v>26</v>
      </c>
      <c r="F60" s="89"/>
      <c r="G60" s="51">
        <v>9</v>
      </c>
      <c r="H60" s="15">
        <v>35.444444444444443</v>
      </c>
      <c r="I60" s="21">
        <v>5.5555555555555562</v>
      </c>
      <c r="J60" s="21">
        <v>49.111111111111114</v>
      </c>
      <c r="K60" s="21">
        <v>12.444444444444445</v>
      </c>
      <c r="L60" s="21">
        <v>4.2777777777777768</v>
      </c>
      <c r="M60" s="21">
        <v>3.0888888888888886</v>
      </c>
      <c r="N60" s="21">
        <v>3.8888888888888888</v>
      </c>
      <c r="O60" s="21">
        <v>91.111111111111114</v>
      </c>
      <c r="P60" s="78" t="s">
        <v>27</v>
      </c>
      <c r="Q60" s="21">
        <v>1.4633333333333334</v>
      </c>
      <c r="R60" s="21">
        <v>5.6111111111111107</v>
      </c>
      <c r="S60" s="21">
        <v>1.7222222222222221</v>
      </c>
      <c r="T60" s="21">
        <v>3.2444444444444449</v>
      </c>
      <c r="U60" s="21">
        <v>1.9236430642132396</v>
      </c>
      <c r="V60" s="21">
        <v>25.889263730835157</v>
      </c>
      <c r="W60" s="79" t="s">
        <v>27</v>
      </c>
    </row>
    <row r="61" spans="1:29" ht="15.75" thickBot="1" x14ac:dyDescent="0.3">
      <c r="E61" s="90" t="s">
        <v>28</v>
      </c>
      <c r="F61" s="91"/>
      <c r="G61" s="52">
        <v>12</v>
      </c>
      <c r="H61" s="53">
        <v>65.166666666666671</v>
      </c>
      <c r="I61" s="31">
        <v>11.733333333333333</v>
      </c>
      <c r="J61" s="31">
        <v>37.583333333333336</v>
      </c>
      <c r="K61" s="31">
        <v>15.5</v>
      </c>
      <c r="L61" s="31">
        <v>4.8666666666666663</v>
      </c>
      <c r="M61" s="31">
        <v>3.0333333333333332</v>
      </c>
      <c r="N61" s="31">
        <v>4.25</v>
      </c>
      <c r="O61" s="31">
        <v>86.333333333333329</v>
      </c>
      <c r="P61" s="31">
        <v>0.74333333333333329</v>
      </c>
      <c r="Q61" s="31">
        <v>1.1241666666666665</v>
      </c>
      <c r="R61" s="31">
        <v>4.6916666666666655</v>
      </c>
      <c r="S61" s="31">
        <v>1.7833333333333334</v>
      </c>
      <c r="T61" s="31">
        <v>2.4333333333333331</v>
      </c>
      <c r="U61" s="31">
        <v>1.5230124072229334</v>
      </c>
      <c r="V61" s="31">
        <v>24.653333333333336</v>
      </c>
      <c r="W61" s="54">
        <v>12.666666666666666</v>
      </c>
    </row>
    <row r="62" spans="1:29" x14ac:dyDescent="0.25">
      <c r="E62" s="92" t="s">
        <v>29</v>
      </c>
      <c r="F62" s="93"/>
      <c r="G62" s="51">
        <v>29</v>
      </c>
      <c r="H62" s="15">
        <v>52.517241379310342</v>
      </c>
      <c r="I62" s="21">
        <v>7.6724137931034502</v>
      </c>
      <c r="J62" s="21">
        <v>43.655172413793103</v>
      </c>
      <c r="K62" s="21">
        <v>14.689655172413794</v>
      </c>
      <c r="L62" s="21">
        <v>4.1413793103448278</v>
      </c>
      <c r="M62" s="21">
        <v>2.971428571428572</v>
      </c>
      <c r="N62" s="21">
        <v>2.4827586206896552</v>
      </c>
      <c r="O62" s="21">
        <v>87</v>
      </c>
      <c r="P62" s="21">
        <v>0.94321428571428567</v>
      </c>
      <c r="Q62" s="21">
        <v>2.0258620689655173</v>
      </c>
      <c r="R62" s="21">
        <v>4.9413793103448276</v>
      </c>
      <c r="S62" s="21">
        <v>1.5448275862068965</v>
      </c>
      <c r="T62" s="21">
        <v>2.4962962962962965</v>
      </c>
      <c r="U62" s="21">
        <v>1.8185185185185186</v>
      </c>
      <c r="V62" s="21">
        <v>27.143124620852237</v>
      </c>
      <c r="W62" s="55">
        <v>21.53846153846154</v>
      </c>
    </row>
    <row r="63" spans="1:29" x14ac:dyDescent="0.25">
      <c r="E63" s="88" t="s">
        <v>30</v>
      </c>
      <c r="F63" s="89"/>
      <c r="G63" s="51">
        <v>16</v>
      </c>
      <c r="H63" s="15">
        <v>32.5</v>
      </c>
      <c r="I63" s="21">
        <v>4.9249999999999998</v>
      </c>
      <c r="J63" s="21">
        <v>35.5</v>
      </c>
      <c r="K63" s="21">
        <v>8.375</v>
      </c>
      <c r="L63" s="21">
        <v>4.1124999999999998</v>
      </c>
      <c r="M63" s="21">
        <v>2.6625000000000001</v>
      </c>
      <c r="N63" s="21">
        <v>1.75</v>
      </c>
      <c r="O63" s="21">
        <v>88.5625</v>
      </c>
      <c r="P63" s="21">
        <v>0.87933333333333341</v>
      </c>
      <c r="Q63" s="21">
        <v>1.0237500000000002</v>
      </c>
      <c r="R63" s="21">
        <v>4.9312500000000004</v>
      </c>
      <c r="S63" s="21">
        <v>1.7874999999999999</v>
      </c>
      <c r="T63" s="21">
        <v>2.6124999999999994</v>
      </c>
      <c r="U63" s="21">
        <v>1.6187500000000001</v>
      </c>
      <c r="V63" s="21">
        <v>24.126538304995087</v>
      </c>
      <c r="W63" s="79" t="s">
        <v>27</v>
      </c>
    </row>
    <row r="64" spans="1:29" x14ac:dyDescent="0.25">
      <c r="E64" s="94" t="s">
        <v>31</v>
      </c>
      <c r="F64" s="95"/>
      <c r="G64" s="51">
        <v>3</v>
      </c>
      <c r="H64" s="15">
        <v>55</v>
      </c>
      <c r="I64" s="21">
        <v>8.6333333333333346</v>
      </c>
      <c r="J64" s="21">
        <v>41.666666666666664</v>
      </c>
      <c r="K64" s="21">
        <v>8.6666666666666661</v>
      </c>
      <c r="L64" s="21">
        <v>4.2333333333333334</v>
      </c>
      <c r="M64" s="21">
        <v>2.75</v>
      </c>
      <c r="N64" s="21">
        <v>1.3333333333333333</v>
      </c>
      <c r="O64" s="21">
        <v>84.666666666666671</v>
      </c>
      <c r="P64" s="21">
        <v>0.82</v>
      </c>
      <c r="Q64" s="21">
        <v>1.39</v>
      </c>
      <c r="R64" s="21">
        <v>4.5333333333333332</v>
      </c>
      <c r="S64" s="21">
        <v>1.5333333333333332</v>
      </c>
      <c r="T64" s="21">
        <v>2.3666666666666667</v>
      </c>
      <c r="U64" s="21">
        <v>1.9666666666666668</v>
      </c>
      <c r="V64" s="21">
        <v>27.678988377595189</v>
      </c>
      <c r="W64" s="55">
        <v>32</v>
      </c>
    </row>
    <row r="65" spans="5:23" ht="15.75" thickBot="1" x14ac:dyDescent="0.3">
      <c r="E65" s="96" t="s">
        <v>32</v>
      </c>
      <c r="F65" s="97"/>
      <c r="G65" s="52">
        <v>10</v>
      </c>
      <c r="H65" s="53">
        <v>83.8</v>
      </c>
      <c r="I65" s="31">
        <v>11.78</v>
      </c>
      <c r="J65" s="31">
        <v>57.3</v>
      </c>
      <c r="K65" s="31">
        <v>26.6</v>
      </c>
      <c r="L65" s="31">
        <v>4.1599999999999993</v>
      </c>
      <c r="M65" s="31">
        <v>3.5100000000000002</v>
      </c>
      <c r="N65" s="31">
        <v>4</v>
      </c>
      <c r="O65" s="31">
        <v>85.2</v>
      </c>
      <c r="P65" s="31">
        <v>1.0760000000000001</v>
      </c>
      <c r="Q65" s="31">
        <v>3.8199999999999994</v>
      </c>
      <c r="R65" s="31">
        <v>5.08</v>
      </c>
      <c r="S65" s="31">
        <v>1.1599999999999999</v>
      </c>
      <c r="T65" s="31">
        <v>2.3125</v>
      </c>
      <c r="U65" s="31">
        <v>2.1625000000000001</v>
      </c>
      <c r="V65" s="31">
        <v>31.808903599200768</v>
      </c>
      <c r="W65" s="54">
        <v>18.399999999999999</v>
      </c>
    </row>
    <row r="66" spans="5:23" ht="15.75" thickBot="1" x14ac:dyDescent="0.3">
      <c r="G66" s="56"/>
    </row>
    <row r="67" spans="5:23" ht="15.75" thickBot="1" x14ac:dyDescent="0.3">
      <c r="G67" s="56"/>
      <c r="H67" s="80" t="s">
        <v>33</v>
      </c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  <c r="T67" s="81"/>
      <c r="U67" s="81"/>
      <c r="V67" s="81"/>
      <c r="W67" s="82"/>
    </row>
    <row r="68" spans="5:23" ht="45.75" thickBot="1" x14ac:dyDescent="0.3">
      <c r="G68" s="57" t="s">
        <v>23</v>
      </c>
      <c r="H68" s="46" t="s">
        <v>7</v>
      </c>
      <c r="I68" s="46" t="s">
        <v>8</v>
      </c>
      <c r="J68" s="46" t="s">
        <v>9</v>
      </c>
      <c r="K68" s="46" t="s">
        <v>10</v>
      </c>
      <c r="L68" s="46" t="s">
        <v>11</v>
      </c>
      <c r="M68" s="46" t="s">
        <v>12</v>
      </c>
      <c r="N68" s="46" t="s">
        <v>13</v>
      </c>
      <c r="O68" s="46" t="s">
        <v>14</v>
      </c>
      <c r="P68" s="46" t="s">
        <v>15</v>
      </c>
      <c r="Q68" s="46" t="s">
        <v>16</v>
      </c>
      <c r="R68" s="46" t="s">
        <v>17</v>
      </c>
      <c r="S68" s="46" t="s">
        <v>18</v>
      </c>
      <c r="T68" s="46" t="s">
        <v>19</v>
      </c>
      <c r="U68" s="46" t="s">
        <v>20</v>
      </c>
      <c r="V68" s="46" t="s">
        <v>21</v>
      </c>
      <c r="W68" s="47" t="s">
        <v>22</v>
      </c>
    </row>
    <row r="69" spans="5:23" ht="15.75" thickBot="1" x14ac:dyDescent="0.3">
      <c r="E69" s="98" t="s">
        <v>24</v>
      </c>
      <c r="F69" s="99"/>
      <c r="G69" s="57">
        <v>50</v>
      </c>
      <c r="H69" s="58">
        <v>24.105414752875824</v>
      </c>
      <c r="I69" s="59">
        <v>4.4524522021291713</v>
      </c>
      <c r="J69" s="59">
        <v>13.538591853946821</v>
      </c>
      <c r="K69" s="59">
        <v>18.507847204990245</v>
      </c>
      <c r="L69" s="59">
        <v>0.59624676442026825</v>
      </c>
      <c r="M69" s="59">
        <v>0.69995140744848272</v>
      </c>
      <c r="N69" s="59">
        <v>4.3675986957763122</v>
      </c>
      <c r="O69" s="59">
        <v>5.5589236955602503</v>
      </c>
      <c r="P69" s="59">
        <v>0.29444765761833347</v>
      </c>
      <c r="Q69" s="59">
        <v>1.7840491550837665</v>
      </c>
      <c r="R69" s="59">
        <v>1.0494877273203025</v>
      </c>
      <c r="S69" s="59">
        <v>0.54757722407577336</v>
      </c>
      <c r="T69" s="59">
        <v>0.86834602705087227</v>
      </c>
      <c r="U69" s="59">
        <v>0.80729944690372346</v>
      </c>
      <c r="V69" s="59">
        <v>4.9991815374382922</v>
      </c>
      <c r="W69" s="60">
        <v>12.71980083701523</v>
      </c>
    </row>
    <row r="70" spans="5:23" x14ac:dyDescent="0.25">
      <c r="E70" s="92" t="s">
        <v>25</v>
      </c>
      <c r="F70" s="93"/>
      <c r="G70" s="51">
        <v>21</v>
      </c>
      <c r="H70" s="15">
        <v>20.691958410385972</v>
      </c>
      <c r="I70" s="21">
        <v>4.6716470023200314</v>
      </c>
      <c r="J70" s="21">
        <v>12.560330599228054</v>
      </c>
      <c r="K70" s="21">
        <v>14.225396471167501</v>
      </c>
      <c r="L70" s="21">
        <v>0.72200118717750361</v>
      </c>
      <c r="M70" s="21">
        <v>0.67050087887446608</v>
      </c>
      <c r="N70" s="21">
        <v>5.8129576112746761</v>
      </c>
      <c r="O70" s="21">
        <v>6.135765563287034</v>
      </c>
      <c r="P70" s="21">
        <v>0.26282843810894591</v>
      </c>
      <c r="Q70" s="21">
        <v>0.55407108019166762</v>
      </c>
      <c r="R70" s="21">
        <v>1.1235148927743319</v>
      </c>
      <c r="S70" s="21">
        <v>0.55639143466756269</v>
      </c>
      <c r="T70" s="21">
        <v>0.91739797668135636</v>
      </c>
      <c r="U70" s="21">
        <v>0.68809945192838951</v>
      </c>
      <c r="V70" s="21">
        <v>3.4227045444650779</v>
      </c>
      <c r="W70" s="55">
        <v>4.3969686527576402</v>
      </c>
    </row>
    <row r="71" spans="5:23" x14ac:dyDescent="0.25">
      <c r="E71" s="88" t="s">
        <v>26</v>
      </c>
      <c r="F71" s="89"/>
      <c r="G71" s="51">
        <v>9</v>
      </c>
      <c r="H71" s="15">
        <v>4.0960685758148419</v>
      </c>
      <c r="I71" s="21">
        <v>0.85309892613797567</v>
      </c>
      <c r="J71" s="21">
        <v>13.270686158262929</v>
      </c>
      <c r="K71" s="21">
        <v>9.82485510212633</v>
      </c>
      <c r="L71" s="21">
        <v>0.38658045015810677</v>
      </c>
      <c r="M71" s="21">
        <v>0.72014659001561265</v>
      </c>
      <c r="N71" s="21">
        <v>5.8190300833653641</v>
      </c>
      <c r="O71" s="21">
        <v>2.0883273476902779</v>
      </c>
      <c r="P71" s="78" t="s">
        <v>27</v>
      </c>
      <c r="Q71" s="21">
        <v>0.54203320931470611</v>
      </c>
      <c r="R71" s="21">
        <v>1.056461599449368</v>
      </c>
      <c r="S71" s="21">
        <v>0.25873624493766928</v>
      </c>
      <c r="T71" s="21">
        <v>0.90844800499410772</v>
      </c>
      <c r="U71" s="21">
        <v>0.61401096845447511</v>
      </c>
      <c r="V71" s="21">
        <v>3.5057920621317074</v>
      </c>
      <c r="W71" s="79" t="s">
        <v>27</v>
      </c>
    </row>
    <row r="72" spans="5:23" ht="15.75" thickBot="1" x14ac:dyDescent="0.3">
      <c r="E72" s="94" t="s">
        <v>28</v>
      </c>
      <c r="F72" s="95"/>
      <c r="G72" s="51">
        <v>12</v>
      </c>
      <c r="H72" s="15">
        <v>18.794744591039912</v>
      </c>
      <c r="I72" s="21">
        <v>4.6160457956869116</v>
      </c>
      <c r="J72" s="21">
        <v>9.8299942969865448</v>
      </c>
      <c r="K72" s="21">
        <v>17.12786140659821</v>
      </c>
      <c r="L72" s="21">
        <v>0.82278168244662342</v>
      </c>
      <c r="M72" s="21">
        <v>0.66241065721188508</v>
      </c>
      <c r="N72" s="21">
        <v>6.0621778264910704</v>
      </c>
      <c r="O72" s="21">
        <v>7.3895913693559949</v>
      </c>
      <c r="P72" s="21">
        <v>0.26282843810894591</v>
      </c>
      <c r="Q72" s="21">
        <v>0.53918218093926695</v>
      </c>
      <c r="R72" s="21">
        <v>1.0431232240756954</v>
      </c>
      <c r="S72" s="21">
        <v>0.7158381398222935</v>
      </c>
      <c r="T72" s="21">
        <v>0.78893868102929487</v>
      </c>
      <c r="U72" s="21">
        <v>0.71529316738989435</v>
      </c>
      <c r="V72" s="21">
        <v>3.4127790151224957</v>
      </c>
      <c r="W72" s="55">
        <v>4.3969686527576402</v>
      </c>
    </row>
    <row r="73" spans="5:23" x14ac:dyDescent="0.25">
      <c r="E73" s="86" t="s">
        <v>29</v>
      </c>
      <c r="F73" s="87"/>
      <c r="G73" s="61">
        <v>29</v>
      </c>
      <c r="H73" s="8">
        <v>26.665414584726964</v>
      </c>
      <c r="I73" s="14">
        <v>4.270237242633522</v>
      </c>
      <c r="J73" s="14">
        <v>14.405544225522943</v>
      </c>
      <c r="K73" s="14">
        <v>21.325878726286422</v>
      </c>
      <c r="L73" s="14">
        <v>0.39052825156566578</v>
      </c>
      <c r="M73" s="14">
        <v>0.73123798773654536</v>
      </c>
      <c r="N73" s="14">
        <v>2.848817920962663</v>
      </c>
      <c r="O73" s="14">
        <v>5.1339208074475451</v>
      </c>
      <c r="P73" s="14">
        <v>0.29096332429475719</v>
      </c>
      <c r="Q73" s="14">
        <v>2.258723592210842</v>
      </c>
      <c r="R73" s="14">
        <v>1.0083640362273179</v>
      </c>
      <c r="S73" s="14">
        <v>0.53290726002115119</v>
      </c>
      <c r="T73" s="14">
        <v>0.82391256139951385</v>
      </c>
      <c r="U73" s="14">
        <v>0.89830482963834002</v>
      </c>
      <c r="V73" s="14">
        <v>5.8048780881881958</v>
      </c>
      <c r="W73" s="49">
        <v>16.276851582412903</v>
      </c>
    </row>
    <row r="74" spans="5:23" x14ac:dyDescent="0.25">
      <c r="E74" s="88" t="s">
        <v>30</v>
      </c>
      <c r="F74" s="89"/>
      <c r="G74" s="51">
        <v>16</v>
      </c>
      <c r="H74" s="15">
        <v>3.0767948691238205</v>
      </c>
      <c r="I74" s="21">
        <v>0.97331050201533109</v>
      </c>
      <c r="J74" s="21">
        <v>9.2376043070340117</v>
      </c>
      <c r="K74" s="21">
        <v>6.2169124169478209</v>
      </c>
      <c r="L74" s="21">
        <v>0.31384709652950427</v>
      </c>
      <c r="M74" s="21">
        <v>0.43493294502332785</v>
      </c>
      <c r="N74" s="21">
        <v>2.7446918466985202</v>
      </c>
      <c r="O74" s="21">
        <v>4.7464899311666793</v>
      </c>
      <c r="P74" s="21">
        <v>0.16459763349568793</v>
      </c>
      <c r="Q74" s="21">
        <v>0.37316439630096854</v>
      </c>
      <c r="R74" s="21">
        <v>0.72361937508609908</v>
      </c>
      <c r="S74" s="21">
        <v>0.50579969684978432</v>
      </c>
      <c r="T74" s="21">
        <v>0.71262425817069663</v>
      </c>
      <c r="U74" s="21">
        <v>0.68431839568045127</v>
      </c>
      <c r="V74" s="21">
        <v>4.8414309427053519</v>
      </c>
      <c r="W74" s="79" t="s">
        <v>27</v>
      </c>
    </row>
    <row r="75" spans="5:23" x14ac:dyDescent="0.25">
      <c r="E75" s="94" t="s">
        <v>31</v>
      </c>
      <c r="F75" s="95"/>
      <c r="G75" s="51">
        <v>3</v>
      </c>
      <c r="H75" s="15">
        <v>8.8881944173155887</v>
      </c>
      <c r="I75" s="21">
        <v>1.9604421270043411</v>
      </c>
      <c r="J75" s="21">
        <v>21.548395145191986</v>
      </c>
      <c r="K75" s="21">
        <v>9.0737717258774655</v>
      </c>
      <c r="L75" s="21">
        <v>0.55075705472861136</v>
      </c>
      <c r="M75" s="21">
        <v>0.35355339059327379</v>
      </c>
      <c r="N75" s="21">
        <v>0.57735026918962584</v>
      </c>
      <c r="O75" s="21">
        <v>3.214550253664318</v>
      </c>
      <c r="P75" s="21">
        <v>0.3750999866702211</v>
      </c>
      <c r="Q75" s="21">
        <v>1.0479980916013161</v>
      </c>
      <c r="R75" s="21">
        <v>1.2701705922171767</v>
      </c>
      <c r="S75" s="21">
        <v>0.80829037686547633</v>
      </c>
      <c r="T75" s="21">
        <v>1.6258331197676257</v>
      </c>
      <c r="U75" s="21">
        <v>1.305118130030126</v>
      </c>
      <c r="V75" s="21">
        <v>3.8637197706640336</v>
      </c>
      <c r="W75" s="55">
        <v>25.159491250818249</v>
      </c>
    </row>
    <row r="76" spans="5:23" ht="15.75" thickBot="1" x14ac:dyDescent="0.3">
      <c r="E76" s="96" t="s">
        <v>32</v>
      </c>
      <c r="F76" s="97"/>
      <c r="G76" s="52">
        <v>10</v>
      </c>
      <c r="H76" s="53">
        <v>19.418204517067672</v>
      </c>
      <c r="I76" s="31">
        <v>4.6716164226100583</v>
      </c>
      <c r="J76" s="31">
        <v>8.5900459189045506</v>
      </c>
      <c r="K76" s="31">
        <v>33.039370454050726</v>
      </c>
      <c r="L76" s="31">
        <v>0.48808013913929371</v>
      </c>
      <c r="M76" s="31">
        <v>0.87869853255317854</v>
      </c>
      <c r="N76" s="31">
        <v>2.9439202887759488</v>
      </c>
      <c r="O76" s="31">
        <v>5.6920997883030822</v>
      </c>
      <c r="P76" s="31">
        <v>0.38615483365556313</v>
      </c>
      <c r="Q76" s="31">
        <v>3.1463559168593052</v>
      </c>
      <c r="R76" s="31">
        <v>1.3620246367489517</v>
      </c>
      <c r="S76" s="31">
        <v>0.20655911179772946</v>
      </c>
      <c r="T76" s="31">
        <v>0.77540312096354069</v>
      </c>
      <c r="U76" s="31">
        <v>1.1274972283779681</v>
      </c>
      <c r="V76" s="31">
        <v>4.6892730085156469</v>
      </c>
      <c r="W76" s="54">
        <v>12.851286144022923</v>
      </c>
    </row>
  </sheetData>
  <mergeCells count="21">
    <mergeCell ref="E74:F74"/>
    <mergeCell ref="E75:F75"/>
    <mergeCell ref="E76:F76"/>
    <mergeCell ref="E69:F69"/>
    <mergeCell ref="E70:F70"/>
    <mergeCell ref="E71:F71"/>
    <mergeCell ref="E72:F72"/>
    <mergeCell ref="E73:F73"/>
    <mergeCell ref="X1:AC1"/>
    <mergeCell ref="H67:W67"/>
    <mergeCell ref="B1:G1"/>
    <mergeCell ref="H1:W1"/>
    <mergeCell ref="H56:W56"/>
    <mergeCell ref="E58:F58"/>
    <mergeCell ref="E59:F59"/>
    <mergeCell ref="E60:F60"/>
    <mergeCell ref="E61:F61"/>
    <mergeCell ref="E62:F62"/>
    <mergeCell ref="E63:F63"/>
    <mergeCell ref="E64:F64"/>
    <mergeCell ref="E65:F65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Patient Parameters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aranieswaran</cp:lastModifiedBy>
  <dcterms:created xsi:type="dcterms:W3CDTF">2017-08-15T07:16:25Z</dcterms:created>
  <dcterms:modified xsi:type="dcterms:W3CDTF">2021-06-10T06:55:50Z</dcterms:modified>
</cp:coreProperties>
</file>